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dmps" sheetId="1" state="visible" r:id="rId2"/>
    <sheet name="dmpe" sheetId="2" state="visible" r:id="rId3"/>
    <sheet name="dmpc-dmpg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9" uniqueCount="16">
  <si>
    <t xml:space="preserve">DMPC-DMPS 80:20</t>
  </si>
  <si>
    <t xml:space="preserve">DMPC-DMPS 90:10</t>
  </si>
  <si>
    <t xml:space="preserve">r1</t>
  </si>
  <si>
    <t xml:space="preserve">r2</t>
  </si>
  <si>
    <t xml:space="preserve">Temp /'C</t>
  </si>
  <si>
    <t xml:space="preserve">440 nm</t>
  </si>
  <si>
    <t xml:space="preserve">490 nm</t>
  </si>
  <si>
    <t xml:space="preserve">GP</t>
  </si>
  <si>
    <t xml:space="preserve">diff temp</t>
  </si>
  <si>
    <t xml:space="preserve">diff GP</t>
  </si>
  <si>
    <t xml:space="preserve">DMPG-DMPE 95:5</t>
  </si>
  <si>
    <t xml:space="preserve">DMPG-DMPE 90:10</t>
  </si>
  <si>
    <t xml:space="preserve">DMPG-DMPE 80:20</t>
  </si>
  <si>
    <t xml:space="preserve">DMPC</t>
  </si>
  <si>
    <t xml:space="preserve">DMPC:DMPG 50:50</t>
  </si>
  <si>
    <t xml:space="preserve">DMP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Y2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13" activeCellId="0" sqref="E13"/>
    </sheetView>
  </sheetViews>
  <sheetFormatPr defaultColWidth="8.5703125" defaultRowHeight="13.8" zeroHeight="false" outlineLevelRow="0" outlineLevelCol="0"/>
  <cols>
    <col collapsed="false" customWidth="true" hidden="false" outlineLevel="0" max="13" min="13" style="1" width="3.17"/>
  </cols>
  <sheetData>
    <row r="1" customFormat="false" ht="13.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N1" s="2" t="s">
        <v>1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customFormat="false" ht="13.8" hidden="false" customHeight="false" outlineLevel="0" collapsed="false">
      <c r="A2" s="2" t="s">
        <v>2</v>
      </c>
      <c r="B2" s="2"/>
      <c r="C2" s="2"/>
      <c r="D2" s="2"/>
      <c r="E2" s="2"/>
      <c r="F2" s="2"/>
      <c r="G2" s="2" t="s">
        <v>3</v>
      </c>
      <c r="H2" s="2"/>
      <c r="I2" s="2"/>
      <c r="J2" s="2"/>
      <c r="K2" s="2"/>
      <c r="L2" s="2"/>
      <c r="N2" s="2" t="s">
        <v>2</v>
      </c>
      <c r="O2" s="2"/>
      <c r="P2" s="2"/>
      <c r="Q2" s="2"/>
      <c r="R2" s="2"/>
      <c r="S2" s="2"/>
      <c r="T2" s="2" t="s">
        <v>3</v>
      </c>
      <c r="U2" s="2"/>
      <c r="V2" s="2"/>
      <c r="W2" s="2"/>
      <c r="X2" s="2"/>
      <c r="Y2" s="2"/>
    </row>
    <row r="3" customFormat="false" ht="13.8" hidden="false" customHeight="false" outlineLevel="0" collapsed="false">
      <c r="A3" s="3" t="s">
        <v>4</v>
      </c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4"/>
      <c r="N3" s="3" t="s">
        <v>4</v>
      </c>
      <c r="O3" s="3" t="s">
        <v>5</v>
      </c>
      <c r="P3" s="3" t="s">
        <v>6</v>
      </c>
      <c r="Q3" s="3" t="s">
        <v>7</v>
      </c>
      <c r="R3" s="3" t="s">
        <v>8</v>
      </c>
      <c r="S3" s="3" t="s">
        <v>9</v>
      </c>
      <c r="T3" s="3" t="s">
        <v>4</v>
      </c>
      <c r="U3" s="3" t="s">
        <v>5</v>
      </c>
      <c r="V3" s="3" t="s">
        <v>6</v>
      </c>
      <c r="W3" s="3" t="s">
        <v>7</v>
      </c>
      <c r="X3" s="3" t="s">
        <v>8</v>
      </c>
      <c r="Y3" s="3" t="s">
        <v>9</v>
      </c>
    </row>
    <row r="4" customFormat="false" ht="13.8" hidden="false" customHeight="false" outlineLevel="0" collapsed="false">
      <c r="A4" s="3" t="n">
        <v>23</v>
      </c>
      <c r="B4" s="0" t="n">
        <v>1782513</v>
      </c>
      <c r="C4" s="0" t="n">
        <v>683115.4</v>
      </c>
      <c r="D4" s="3" t="n">
        <f aca="false">(B4-C4)/(B4+C4)</f>
        <v>0.445889413019415</v>
      </c>
      <c r="E4" s="3"/>
      <c r="F4" s="3"/>
      <c r="G4" s="3" t="n">
        <v>23</v>
      </c>
      <c r="H4" s="0" t="n">
        <v>1630596</v>
      </c>
      <c r="I4" s="0" t="n">
        <v>626785.1</v>
      </c>
      <c r="J4" s="3" t="n">
        <f aca="false">(H4-I4)/(H4+I4)</f>
        <v>0.444679411907896</v>
      </c>
      <c r="K4" s="3"/>
      <c r="L4" s="3"/>
      <c r="M4" s="4"/>
      <c r="N4" s="0" t="n">
        <v>20.5</v>
      </c>
      <c r="O4" s="0" t="n">
        <v>820212.166666667</v>
      </c>
      <c r="P4" s="0" t="n">
        <v>307437.966666667</v>
      </c>
      <c r="Q4" s="3" t="n">
        <f aca="false">(O4-P4)/(O4+P4)</f>
        <v>0.454728097698388</v>
      </c>
      <c r="R4" s="3"/>
      <c r="S4" s="3"/>
      <c r="T4" s="0" t="n">
        <v>20.5</v>
      </c>
      <c r="U4" s="0" t="n">
        <v>1124663</v>
      </c>
      <c r="V4" s="0" t="n">
        <v>423431.5</v>
      </c>
      <c r="W4" s="3" t="n">
        <f aca="false">(U4-V4)/(U4+V4)</f>
        <v>0.45296427317583</v>
      </c>
      <c r="X4" s="3"/>
      <c r="Y4" s="3"/>
    </row>
    <row r="5" customFormat="false" ht="13.8" hidden="false" customHeight="false" outlineLevel="0" collapsed="false">
      <c r="A5" s="3" t="n">
        <v>23.25</v>
      </c>
      <c r="B5" s="0" t="n">
        <v>1772170</v>
      </c>
      <c r="C5" s="0" t="n">
        <v>675975.9</v>
      </c>
      <c r="D5" s="3" t="n">
        <f aca="false">(B5-C5)/(B5+C5)</f>
        <v>0.447765020867425</v>
      </c>
      <c r="E5" s="3" t="n">
        <f aca="false">(A5+A4)/2</f>
        <v>23.125</v>
      </c>
      <c r="F5" s="3" t="n">
        <f aca="false">D5-D4</f>
        <v>0.00187560784800933</v>
      </c>
      <c r="G5" s="3" t="n">
        <v>23.25</v>
      </c>
      <c r="H5" s="0" t="n">
        <v>1633311.66666667</v>
      </c>
      <c r="I5" s="0" t="n">
        <v>620398.433333333</v>
      </c>
      <c r="J5" s="3" t="n">
        <f aca="false">(H5-I5)/(H5+I5)</f>
        <v>0.449442558443224</v>
      </c>
      <c r="K5" s="3" t="n">
        <f aca="false">(G5+G4)/2</f>
        <v>23.125</v>
      </c>
      <c r="L5" s="3" t="n">
        <f aca="false">J5-J4</f>
        <v>0.00476314653532739</v>
      </c>
      <c r="M5" s="4"/>
      <c r="N5" s="0" t="n">
        <v>20.75</v>
      </c>
      <c r="O5" s="0" t="n">
        <v>813966.933333333</v>
      </c>
      <c r="P5" s="0" t="n">
        <v>307782.766666667</v>
      </c>
      <c r="Q5" s="3" t="n">
        <f aca="false">(O5-P5)/(O5+P5)</f>
        <v>0.45124519905525</v>
      </c>
      <c r="R5" s="3" t="n">
        <f aca="false">(N5+N4)/2</f>
        <v>20.625</v>
      </c>
      <c r="S5" s="3" t="n">
        <f aca="false">Q5-Q4</f>
        <v>-0.003482898643138</v>
      </c>
      <c r="T5" s="0" t="n">
        <v>20.75</v>
      </c>
      <c r="U5" s="0" t="n">
        <v>1117380.66666667</v>
      </c>
      <c r="V5" s="0" t="n">
        <v>423912.266666667</v>
      </c>
      <c r="W5" s="3" t="n">
        <f aca="false">(U5-V5)/(U5+V5)</f>
        <v>0.449926412431053</v>
      </c>
      <c r="X5" s="3" t="n">
        <f aca="false">(T5+T4)/2</f>
        <v>20.625</v>
      </c>
      <c r="Y5" s="3" t="n">
        <f aca="false">W5-W4</f>
        <v>-0.00303786074477747</v>
      </c>
    </row>
    <row r="6" customFormat="false" ht="13.8" hidden="false" customHeight="false" outlineLevel="0" collapsed="false">
      <c r="A6" s="3" t="n">
        <v>23.5</v>
      </c>
      <c r="B6" s="0" t="n">
        <v>1762386.33333333</v>
      </c>
      <c r="C6" s="0" t="n">
        <v>681245.2</v>
      </c>
      <c r="D6" s="3" t="n">
        <f aca="false">(B6-C6)/(B6+C6)</f>
        <v>0.442432141910757</v>
      </c>
      <c r="E6" s="3" t="n">
        <f aca="false">(A6+A5)/2</f>
        <v>23.375</v>
      </c>
      <c r="F6" s="3" t="n">
        <f aca="false">D6-D5</f>
        <v>-0.00533287895666795</v>
      </c>
      <c r="G6" s="3" t="n">
        <v>23.5</v>
      </c>
      <c r="H6" s="0" t="n">
        <v>1632557</v>
      </c>
      <c r="I6" s="0" t="n">
        <v>622729.633333333</v>
      </c>
      <c r="J6" s="3" t="n">
        <f aca="false">(H6-I6)/(H6+I6)</f>
        <v>0.447760099200399</v>
      </c>
      <c r="K6" s="3" t="n">
        <f aca="false">(G6+G5)/2</f>
        <v>23.375</v>
      </c>
      <c r="L6" s="3" t="n">
        <f aca="false">J6-J5</f>
        <v>-0.0016824592428249</v>
      </c>
      <c r="M6" s="4"/>
      <c r="N6" s="0" t="n">
        <v>21</v>
      </c>
      <c r="O6" s="0" t="n">
        <v>809946.5</v>
      </c>
      <c r="P6" s="0" t="n">
        <v>308115.466666667</v>
      </c>
      <c r="Q6" s="3" t="n">
        <f aca="false">(O6-P6)/(O6+P6)</f>
        <v>0.44884008963248</v>
      </c>
      <c r="R6" s="3" t="n">
        <f aca="false">(N6+N5)/2</f>
        <v>20.875</v>
      </c>
      <c r="S6" s="3" t="n">
        <f aca="false">Q6-Q5</f>
        <v>-0.00240510942276989</v>
      </c>
      <c r="T6" s="0" t="n">
        <v>21</v>
      </c>
      <c r="U6" s="0" t="n">
        <v>1111305.33333333</v>
      </c>
      <c r="V6" s="0" t="n">
        <v>425237.366666667</v>
      </c>
      <c r="W6" s="3" t="n">
        <f aca="false">(U6-V6)/(U6+V6)</f>
        <v>0.44650107456608</v>
      </c>
      <c r="X6" s="3" t="n">
        <f aca="false">(T6+T5)/2</f>
        <v>20.875</v>
      </c>
      <c r="Y6" s="3" t="n">
        <f aca="false">W6-W5</f>
        <v>-0.00342533786497212</v>
      </c>
    </row>
    <row r="7" customFormat="false" ht="13.8" hidden="false" customHeight="false" outlineLevel="0" collapsed="false">
      <c r="A7" s="3" t="n">
        <v>23.75</v>
      </c>
      <c r="B7" s="0" t="n">
        <v>1772821.66666667</v>
      </c>
      <c r="C7" s="0" t="n">
        <v>692969.133333333</v>
      </c>
      <c r="D7" s="3" t="n">
        <f aca="false">(B7-C7)/(B7+C7)</f>
        <v>0.437933555974551</v>
      </c>
      <c r="E7" s="3" t="n">
        <f aca="false">(A7+A6)/2</f>
        <v>23.625</v>
      </c>
      <c r="F7" s="3" t="n">
        <f aca="false">D7-D6</f>
        <v>-0.00449858593620545</v>
      </c>
      <c r="G7" s="3" t="n">
        <v>23.75</v>
      </c>
      <c r="H7" s="0" t="n">
        <v>1633284.33333333</v>
      </c>
      <c r="I7" s="0" t="n">
        <v>632044.066666667</v>
      </c>
      <c r="J7" s="3" t="n">
        <f aca="false">(H7-I7)/(H7+I7)</f>
        <v>0.441984599966462</v>
      </c>
      <c r="K7" s="3" t="n">
        <f aca="false">(G7+G6)/2</f>
        <v>23.625</v>
      </c>
      <c r="L7" s="3" t="n">
        <f aca="false">J7-J6</f>
        <v>-0.00577549923393622</v>
      </c>
      <c r="M7" s="4"/>
      <c r="N7" s="0" t="n">
        <v>21.25</v>
      </c>
      <c r="O7" s="0" t="n">
        <v>808364.533333333</v>
      </c>
      <c r="P7" s="0" t="n">
        <v>309302.533333333</v>
      </c>
      <c r="Q7" s="3" t="n">
        <f aca="false">(O7-P7)/(O7+P7)</f>
        <v>0.446521164382524</v>
      </c>
      <c r="R7" s="3" t="n">
        <f aca="false">(N7+N6)/2</f>
        <v>21.125</v>
      </c>
      <c r="S7" s="3" t="n">
        <f aca="false">Q7-Q6</f>
        <v>-0.00231892524995597</v>
      </c>
      <c r="T7" s="0" t="n">
        <v>21.25</v>
      </c>
      <c r="U7" s="0" t="n">
        <v>1109336.33333333</v>
      </c>
      <c r="V7" s="0" t="n">
        <v>426965.6</v>
      </c>
      <c r="W7" s="3" t="n">
        <f aca="false">(U7-V7)/(U7+V7)</f>
        <v>0.444164469579743</v>
      </c>
      <c r="X7" s="3" t="n">
        <f aca="false">(T7+T6)/2</f>
        <v>21.125</v>
      </c>
      <c r="Y7" s="3" t="n">
        <f aca="false">W7-W6</f>
        <v>-0.00233660498633759</v>
      </c>
    </row>
    <row r="8" customFormat="false" ht="13.8" hidden="false" customHeight="false" outlineLevel="0" collapsed="false">
      <c r="A8" s="3" t="n">
        <v>24</v>
      </c>
      <c r="B8" s="0" t="n">
        <v>1762458</v>
      </c>
      <c r="C8" s="0" t="n">
        <v>698203.5</v>
      </c>
      <c r="D8" s="3" t="n">
        <f aca="false">(B8-C8)/(B8+C8)</f>
        <v>0.432507478172028</v>
      </c>
      <c r="E8" s="3" t="n">
        <f aca="false">(A8+A7)/2</f>
        <v>23.875</v>
      </c>
      <c r="F8" s="3" t="n">
        <f aca="false">D8-D7</f>
        <v>-0.00542607780252313</v>
      </c>
      <c r="G8" s="3" t="n">
        <v>24</v>
      </c>
      <c r="H8" s="0" t="n">
        <v>1631421.33333333</v>
      </c>
      <c r="I8" s="0" t="n">
        <v>639914.533333333</v>
      </c>
      <c r="J8" s="3" t="n">
        <f aca="false">(H8-I8)/(H8+I8)</f>
        <v>0.436530243963919</v>
      </c>
      <c r="K8" s="3" t="n">
        <f aca="false">(G8+G7)/2</f>
        <v>23.875</v>
      </c>
      <c r="L8" s="3" t="n">
        <f aca="false">J8-J7</f>
        <v>-0.00545435600254329</v>
      </c>
      <c r="M8" s="4"/>
      <c r="N8" s="0" t="n">
        <v>21.5</v>
      </c>
      <c r="O8" s="0" t="n">
        <v>813212.333333333</v>
      </c>
      <c r="P8" s="0" t="n">
        <v>313407.1</v>
      </c>
      <c r="Q8" s="3" t="n">
        <f aca="false">(O8-P8)/(O8+P8)</f>
        <v>0.443632710874299</v>
      </c>
      <c r="R8" s="3" t="n">
        <f aca="false">(N8+N7)/2</f>
        <v>21.375</v>
      </c>
      <c r="S8" s="3" t="n">
        <f aca="false">Q8-Q7</f>
        <v>-0.00288845350822486</v>
      </c>
      <c r="T8" s="0" t="n">
        <v>21.5</v>
      </c>
      <c r="U8" s="0" t="n">
        <v>1118012.33333333</v>
      </c>
      <c r="V8" s="0" t="n">
        <v>434945.233333333</v>
      </c>
      <c r="W8" s="3" t="n">
        <f aca="false">(U8-V8)/(U8+V8)</f>
        <v>0.439849172096932</v>
      </c>
      <c r="X8" s="3" t="n">
        <f aca="false">(T8+T7)/2</f>
        <v>21.375</v>
      </c>
      <c r="Y8" s="3" t="n">
        <f aca="false">W8-W7</f>
        <v>-0.00431529748281057</v>
      </c>
    </row>
    <row r="9" customFormat="false" ht="13.8" hidden="false" customHeight="false" outlineLevel="0" collapsed="false">
      <c r="A9" s="3" t="n">
        <v>24.25</v>
      </c>
      <c r="B9" s="0" t="n">
        <v>1753441</v>
      </c>
      <c r="C9" s="0" t="n">
        <v>707849.466666667</v>
      </c>
      <c r="D9" s="3" t="n">
        <f aca="false">(B9-C9)/(B9+C9)</f>
        <v>0.424814359578364</v>
      </c>
      <c r="E9" s="3" t="n">
        <f aca="false">(A9+A8)/2</f>
        <v>24.125</v>
      </c>
      <c r="F9" s="3" t="n">
        <f aca="false">D9-D8</f>
        <v>-0.00769311859366389</v>
      </c>
      <c r="G9" s="3" t="n">
        <v>24.25</v>
      </c>
      <c r="H9" s="0" t="n">
        <v>1614848</v>
      </c>
      <c r="I9" s="0" t="n">
        <v>646224.8</v>
      </c>
      <c r="J9" s="3" t="n">
        <f aca="false">(H9-I9)/(H9+I9)</f>
        <v>0.428390983253613</v>
      </c>
      <c r="K9" s="3" t="n">
        <f aca="false">(G9+G8)/2</f>
        <v>24.125</v>
      </c>
      <c r="L9" s="3" t="n">
        <f aca="false">J9-J8</f>
        <v>-0.00813926071030613</v>
      </c>
      <c r="M9" s="4"/>
      <c r="N9" s="0" t="n">
        <v>21.75</v>
      </c>
      <c r="O9" s="0" t="n">
        <v>808509.866666667</v>
      </c>
      <c r="P9" s="0" t="n">
        <v>314723.333333333</v>
      </c>
      <c r="Q9" s="3" t="n">
        <f aca="false">(O9-P9)/(O9+P9)</f>
        <v>0.439611768360598</v>
      </c>
      <c r="R9" s="3" t="n">
        <f aca="false">(N9+N8)/2</f>
        <v>21.625</v>
      </c>
      <c r="S9" s="3" t="n">
        <f aca="false">Q9-Q8</f>
        <v>-0.004020942513701</v>
      </c>
      <c r="T9" s="0" t="n">
        <v>21.75</v>
      </c>
      <c r="U9" s="0" t="n">
        <v>1106774</v>
      </c>
      <c r="V9" s="0" t="n">
        <v>433510.533333333</v>
      </c>
      <c r="W9" s="3" t="n">
        <f aca="false">(U9-V9)/(U9+V9)</f>
        <v>0.437103309224079</v>
      </c>
      <c r="X9" s="3" t="n">
        <f aca="false">(T9+T8)/2</f>
        <v>21.625</v>
      </c>
      <c r="Y9" s="3" t="n">
        <f aca="false">W9-W8</f>
        <v>-0.00274586287285311</v>
      </c>
    </row>
    <row r="10" customFormat="false" ht="13.8" hidden="false" customHeight="false" outlineLevel="0" collapsed="false">
      <c r="A10" s="3" t="n">
        <v>24.5</v>
      </c>
      <c r="B10" s="0" t="n">
        <v>1742302</v>
      </c>
      <c r="C10" s="0" t="n">
        <v>725135.5</v>
      </c>
      <c r="D10" s="3" t="n">
        <f aca="false">(B10-C10)/(B10+C10)</f>
        <v>0.412235973555561</v>
      </c>
      <c r="E10" s="3" t="n">
        <f aca="false">(A10+A9)/2</f>
        <v>24.375</v>
      </c>
      <c r="F10" s="3" t="n">
        <f aca="false">D10-D9</f>
        <v>-0.012578386022803</v>
      </c>
      <c r="G10" s="3" t="n">
        <v>24.5</v>
      </c>
      <c r="H10" s="0" t="n">
        <v>1609282.33333333</v>
      </c>
      <c r="I10" s="0" t="n">
        <v>662511.3</v>
      </c>
      <c r="J10" s="3" t="n">
        <f aca="false">(H10-I10)/(H10+I10)</f>
        <v>0.416750456309786</v>
      </c>
      <c r="K10" s="3" t="n">
        <f aca="false">(G10+G9)/2</f>
        <v>24.375</v>
      </c>
      <c r="L10" s="3" t="n">
        <f aca="false">J10-J9</f>
        <v>-0.0116405269438271</v>
      </c>
      <c r="M10" s="4"/>
      <c r="N10" s="0" t="n">
        <v>22</v>
      </c>
      <c r="O10" s="0" t="n">
        <v>804532.066666667</v>
      </c>
      <c r="P10" s="0" t="n">
        <v>315727.4</v>
      </c>
      <c r="Q10" s="3" t="n">
        <f aca="false">(O10-P10)/(O10+P10)</f>
        <v>0.436331654595257</v>
      </c>
      <c r="R10" s="3" t="n">
        <f aca="false">(N10+N9)/2</f>
        <v>21.875</v>
      </c>
      <c r="S10" s="3" t="n">
        <f aca="false">Q10-Q9</f>
        <v>-0.00328011376534115</v>
      </c>
      <c r="T10" s="0" t="n">
        <v>22</v>
      </c>
      <c r="U10" s="0" t="n">
        <v>1098808.33333333</v>
      </c>
      <c r="V10" s="0" t="n">
        <v>435831.433333333</v>
      </c>
      <c r="W10" s="3" t="n">
        <f aca="false">(U10-V10)/(U10+V10)</f>
        <v>0.432008158787666</v>
      </c>
      <c r="X10" s="3" t="n">
        <f aca="false">(T10+T9)/2</f>
        <v>21.875</v>
      </c>
      <c r="Y10" s="3" t="n">
        <f aca="false">W10-W9</f>
        <v>-0.00509515043641329</v>
      </c>
    </row>
    <row r="11" customFormat="false" ht="13.8" hidden="false" customHeight="false" outlineLevel="0" collapsed="false">
      <c r="A11" s="3" t="n">
        <v>24.75</v>
      </c>
      <c r="B11" s="0" t="n">
        <v>1729735</v>
      </c>
      <c r="C11" s="0" t="n">
        <v>751499.533333333</v>
      </c>
      <c r="D11" s="3" t="n">
        <f aca="false">(B11-C11)/(B11+C11)</f>
        <v>0.394253527236093</v>
      </c>
      <c r="E11" s="3" t="n">
        <f aca="false">(A11+A10)/2</f>
        <v>24.625</v>
      </c>
      <c r="F11" s="3" t="n">
        <f aca="false">D11-D10</f>
        <v>-0.0179824463194687</v>
      </c>
      <c r="G11" s="3" t="n">
        <v>24.75</v>
      </c>
      <c r="H11" s="0" t="n">
        <v>1604779.33333333</v>
      </c>
      <c r="I11" s="0" t="n">
        <v>691060.7</v>
      </c>
      <c r="J11" s="3" t="n">
        <f aca="false">(H11-I11)/(H11+I11)</f>
        <v>0.397988805869329</v>
      </c>
      <c r="K11" s="3" t="n">
        <f aca="false">(G11+G10)/2</f>
        <v>24.625</v>
      </c>
      <c r="L11" s="3" t="n">
        <f aca="false">J11-J10</f>
        <v>-0.0187616504404572</v>
      </c>
      <c r="M11" s="4"/>
      <c r="N11" s="0" t="n">
        <v>22.25</v>
      </c>
      <c r="O11" s="0" t="n">
        <v>796306.033333333</v>
      </c>
      <c r="P11" s="0" t="n">
        <v>317943.1</v>
      </c>
      <c r="Q11" s="3" t="n">
        <f aca="false">(O11-P11)/(O11+P11)</f>
        <v>0.42931416235639</v>
      </c>
      <c r="R11" s="3" t="n">
        <f aca="false">(N11+N10)/2</f>
        <v>22.125</v>
      </c>
      <c r="S11" s="3" t="n">
        <f aca="false">Q11-Q10</f>
        <v>-0.00701749223886711</v>
      </c>
      <c r="T11" s="0" t="n">
        <v>22.25</v>
      </c>
      <c r="U11" s="0" t="n">
        <v>1095640.66666667</v>
      </c>
      <c r="V11" s="0" t="n">
        <v>438675.9</v>
      </c>
      <c r="W11" s="3" t="n">
        <f aca="false">(U11-V11)/(U11+V11)</f>
        <v>0.428180716378456</v>
      </c>
      <c r="X11" s="3" t="n">
        <f aca="false">(T11+T10)/2</f>
        <v>22.125</v>
      </c>
      <c r="Y11" s="3" t="n">
        <f aca="false">W11-W10</f>
        <v>-0.00382744240920962</v>
      </c>
    </row>
    <row r="12" customFormat="false" ht="13.8" hidden="false" customHeight="false" outlineLevel="0" collapsed="false">
      <c r="A12" s="3" t="n">
        <v>25</v>
      </c>
      <c r="B12" s="0" t="n">
        <v>1677761.33333333</v>
      </c>
      <c r="C12" s="0" t="n">
        <v>792268.966666667</v>
      </c>
      <c r="D12" s="3" t="n">
        <f aca="false">(B12-C12)/(B12+C12)</f>
        <v>0.358494536146648</v>
      </c>
      <c r="E12" s="3" t="n">
        <f aca="false">(A12+A11)/2</f>
        <v>24.875</v>
      </c>
      <c r="F12" s="3" t="n">
        <f aca="false">D12-D11</f>
        <v>-0.0357589910894442</v>
      </c>
      <c r="G12" s="3" t="n">
        <v>25</v>
      </c>
      <c r="H12" s="0" t="n">
        <v>1554634.33333333</v>
      </c>
      <c r="I12" s="0" t="n">
        <v>722860.866666667</v>
      </c>
      <c r="J12" s="3" t="n">
        <f aca="false">(H12-I12)/(H12+I12)</f>
        <v>0.365214146957002</v>
      </c>
      <c r="K12" s="3" t="n">
        <f aca="false">(G12+G11)/2</f>
        <v>24.875</v>
      </c>
      <c r="L12" s="3" t="n">
        <f aca="false">J12-J11</f>
        <v>-0.0327746589123268</v>
      </c>
      <c r="M12" s="4"/>
      <c r="N12" s="0" t="n">
        <v>22.5</v>
      </c>
      <c r="O12" s="0" t="n">
        <v>799426.7</v>
      </c>
      <c r="P12" s="0" t="n">
        <v>321908.166666667</v>
      </c>
      <c r="Q12" s="3" t="n">
        <f aca="false">(O12-P12)/(O12+P12)</f>
        <v>0.425848288079035</v>
      </c>
      <c r="R12" s="3" t="n">
        <f aca="false">(N12+N11)/2</f>
        <v>22.375</v>
      </c>
      <c r="S12" s="3" t="n">
        <f aca="false">Q12-Q11</f>
        <v>-0.00346587427735445</v>
      </c>
      <c r="T12" s="0" t="n">
        <v>22.5</v>
      </c>
      <c r="U12" s="0" t="n">
        <v>1094504</v>
      </c>
      <c r="V12" s="0" t="n">
        <v>443414.933333333</v>
      </c>
      <c r="W12" s="3" t="n">
        <f aca="false">(U12-V12)/(U12+V12)</f>
        <v>0.423357208598425</v>
      </c>
      <c r="X12" s="3" t="n">
        <f aca="false">(T12+T11)/2</f>
        <v>22.375</v>
      </c>
      <c r="Y12" s="3" t="n">
        <f aca="false">W12-W11</f>
        <v>-0.00482350778003171</v>
      </c>
    </row>
    <row r="13" customFormat="false" ht="13.8" hidden="false" customHeight="false" outlineLevel="0" collapsed="false">
      <c r="A13" s="3" t="n">
        <v>25.25</v>
      </c>
      <c r="B13" s="0" t="n">
        <v>1656279</v>
      </c>
      <c r="C13" s="0" t="n">
        <v>853150.966666667</v>
      </c>
      <c r="D13" s="3" t="n">
        <f aca="false">(B13-C13)/(B13+C13)</f>
        <v>0.320044011588873</v>
      </c>
      <c r="E13" s="3" t="n">
        <f aca="false">(A13+A12)/2</f>
        <v>25.125</v>
      </c>
      <c r="F13" s="3" t="n">
        <f aca="false">D13-D12</f>
        <v>-0.0384505245577748</v>
      </c>
      <c r="G13" s="3" t="n">
        <v>25.25</v>
      </c>
      <c r="H13" s="0" t="n">
        <v>1531871.33333333</v>
      </c>
      <c r="I13" s="0" t="n">
        <v>782151.366666667</v>
      </c>
      <c r="J13" s="3" t="n">
        <f aca="false">(H13-I13)/(H13+I13)</f>
        <v>0.323989892867804</v>
      </c>
      <c r="K13" s="3" t="n">
        <f aca="false">(G13+G12)/2</f>
        <v>25.125</v>
      </c>
      <c r="L13" s="3" t="n">
        <f aca="false">J13-J12</f>
        <v>-0.0412242540891979</v>
      </c>
      <c r="M13" s="4"/>
      <c r="N13" s="0" t="n">
        <v>22.75</v>
      </c>
      <c r="O13" s="0" t="n">
        <v>798318.933333333</v>
      </c>
      <c r="P13" s="0" t="n">
        <v>327422.833333333</v>
      </c>
      <c r="Q13" s="3" t="n">
        <f aca="false">(O13-P13)/(O13+P13)</f>
        <v>0.418298506765302</v>
      </c>
      <c r="R13" s="3" t="n">
        <f aca="false">(N13+N12)/2</f>
        <v>22.625</v>
      </c>
      <c r="S13" s="3" t="n">
        <f aca="false">Q13-Q12</f>
        <v>-0.00754978131373313</v>
      </c>
      <c r="T13" s="0" t="n">
        <v>22.75</v>
      </c>
      <c r="U13" s="0" t="n">
        <v>1095738.33333333</v>
      </c>
      <c r="V13" s="0" t="n">
        <v>450537.8</v>
      </c>
      <c r="W13" s="3" t="n">
        <f aca="false">(U13-V13)/(U13+V13)</f>
        <v>0.417260875612471</v>
      </c>
      <c r="X13" s="3" t="n">
        <f aca="false">(T13+T12)/2</f>
        <v>22.625</v>
      </c>
      <c r="Y13" s="3" t="n">
        <f aca="false">W13-W12</f>
        <v>-0.00609633298595319</v>
      </c>
    </row>
    <row r="14" customFormat="false" ht="13.8" hidden="false" customHeight="false" outlineLevel="0" collapsed="false">
      <c r="A14" s="3" t="n">
        <v>25.5</v>
      </c>
      <c r="B14" s="0" t="n">
        <v>1630966</v>
      </c>
      <c r="C14" s="0" t="n">
        <v>905312.466666667</v>
      </c>
      <c r="D14" s="3" t="n">
        <f aca="false">(B14-C14)/(B14+C14)</f>
        <v>0.286109566780745</v>
      </c>
      <c r="E14" s="3" t="n">
        <f aca="false">(A14+A13)/2</f>
        <v>25.375</v>
      </c>
      <c r="F14" s="3" t="n">
        <f aca="false">D14-D13</f>
        <v>-0.0339344448081281</v>
      </c>
      <c r="G14" s="3" t="n">
        <v>25.5</v>
      </c>
      <c r="H14" s="0" t="n">
        <v>1503512</v>
      </c>
      <c r="I14" s="0" t="n">
        <v>827553.5</v>
      </c>
      <c r="J14" s="3" t="n">
        <f aca="false">(H14-I14)/(H14+I14)</f>
        <v>0.289978338232023</v>
      </c>
      <c r="K14" s="3" t="n">
        <f aca="false">(G14+G13)/2</f>
        <v>25.375</v>
      </c>
      <c r="L14" s="3" t="n">
        <f aca="false">J14-J13</f>
        <v>-0.0340115546357809</v>
      </c>
      <c r="M14" s="4"/>
      <c r="N14" s="0" t="n">
        <v>23</v>
      </c>
      <c r="O14" s="0" t="n">
        <v>790308.033333333</v>
      </c>
      <c r="P14" s="0" t="n">
        <v>330523.266666667</v>
      </c>
      <c r="Q14" s="3" t="n">
        <f aca="false">(O14-P14)/(O14+P14)</f>
        <v>0.41021763637995</v>
      </c>
      <c r="R14" s="3" t="n">
        <f aca="false">(N14+N13)/2</f>
        <v>22.875</v>
      </c>
      <c r="S14" s="3" t="n">
        <f aca="false">Q14-Q13</f>
        <v>-0.00808087038535221</v>
      </c>
      <c r="T14" s="0" t="n">
        <v>23</v>
      </c>
      <c r="U14" s="0" t="n">
        <v>1082425</v>
      </c>
      <c r="V14" s="0" t="n">
        <v>454553.666666667</v>
      </c>
      <c r="W14" s="3" t="n">
        <f aca="false">(U14-V14)/(U14+V14)</f>
        <v>0.408510115950427</v>
      </c>
      <c r="X14" s="3" t="n">
        <f aca="false">(T14+T13)/2</f>
        <v>22.875</v>
      </c>
      <c r="Y14" s="3" t="n">
        <f aca="false">W14-W13</f>
        <v>-0.00875075966204403</v>
      </c>
    </row>
    <row r="15" customFormat="false" ht="13.8" hidden="false" customHeight="false" outlineLevel="0" collapsed="false">
      <c r="A15" s="3" t="n">
        <v>25.75</v>
      </c>
      <c r="B15" s="0" t="n">
        <v>1609653.33333333</v>
      </c>
      <c r="C15" s="0" t="n">
        <v>924769.766666667</v>
      </c>
      <c r="D15" s="3" t="n">
        <f aca="false">(B15-C15)/(B15+C15)</f>
        <v>0.270232530103859</v>
      </c>
      <c r="E15" s="3" t="n">
        <f aca="false">(A15+A14)/2</f>
        <v>25.625</v>
      </c>
      <c r="F15" s="3" t="n">
        <f aca="false">D15-D14</f>
        <v>-0.015877036676886</v>
      </c>
      <c r="G15" s="3" t="n">
        <v>25.75</v>
      </c>
      <c r="H15" s="0" t="n">
        <v>1477653.66666667</v>
      </c>
      <c r="I15" s="0" t="n">
        <v>842370.333333333</v>
      </c>
      <c r="J15" s="3" t="n">
        <f aca="false">(H15-I15)/(H15+I15)</f>
        <v>0.273826190303778</v>
      </c>
      <c r="K15" s="3" t="n">
        <f aca="false">(G15+G14)/2</f>
        <v>25.625</v>
      </c>
      <c r="L15" s="3" t="n">
        <f aca="false">J15-J14</f>
        <v>-0.0161521479282446</v>
      </c>
      <c r="M15" s="4"/>
      <c r="N15" s="0" t="n">
        <v>23.25</v>
      </c>
      <c r="O15" s="0" t="n">
        <v>783392.5</v>
      </c>
      <c r="P15" s="0" t="n">
        <v>336504.833333333</v>
      </c>
      <c r="Q15" s="3" t="n">
        <f aca="false">(O15-P15)/(O15+P15)</f>
        <v>0.399043424218649</v>
      </c>
      <c r="R15" s="3" t="n">
        <f aca="false">(N15+N14)/2</f>
        <v>23.125</v>
      </c>
      <c r="S15" s="3" t="n">
        <f aca="false">Q15-Q14</f>
        <v>-0.0111742121613014</v>
      </c>
      <c r="T15" s="0" t="n">
        <v>23.25</v>
      </c>
      <c r="U15" s="0" t="n">
        <v>1074579</v>
      </c>
      <c r="V15" s="0" t="n">
        <v>462082.666666667</v>
      </c>
      <c r="W15" s="3" t="n">
        <f aca="false">(U15-V15)/(U15+V15)</f>
        <v>0.398588932501949</v>
      </c>
      <c r="X15" s="3" t="n">
        <f aca="false">(T15+T14)/2</f>
        <v>23.125</v>
      </c>
      <c r="Y15" s="3" t="n">
        <f aca="false">W15-W14</f>
        <v>-0.00992118344847787</v>
      </c>
    </row>
    <row r="16" customFormat="false" ht="13.8" hidden="false" customHeight="false" outlineLevel="0" collapsed="false">
      <c r="A16" s="3" t="n">
        <v>26</v>
      </c>
      <c r="B16" s="0" t="n">
        <v>1599203</v>
      </c>
      <c r="C16" s="0" t="n">
        <v>946571.566666667</v>
      </c>
      <c r="D16" s="3" t="n">
        <f aca="false">(B16-C16)/(B16+C16)</f>
        <v>0.256358690152154</v>
      </c>
      <c r="E16" s="3" t="n">
        <f aca="false">(A16+A15)/2</f>
        <v>25.875</v>
      </c>
      <c r="F16" s="3" t="n">
        <f aca="false">D16-D15</f>
        <v>-0.0138738399517058</v>
      </c>
      <c r="G16" s="3" t="n">
        <v>26</v>
      </c>
      <c r="H16" s="0" t="n">
        <v>1467656</v>
      </c>
      <c r="I16" s="0" t="n">
        <v>860071.3</v>
      </c>
      <c r="J16" s="3" t="n">
        <f aca="false">(H16-I16)/(H16+I16)</f>
        <v>0.261020567142895</v>
      </c>
      <c r="K16" s="3" t="n">
        <f aca="false">(G16+G15)/2</f>
        <v>25.875</v>
      </c>
      <c r="L16" s="3" t="n">
        <f aca="false">J16-J15</f>
        <v>-0.0128056231608835</v>
      </c>
      <c r="M16" s="4"/>
      <c r="N16" s="0" t="n">
        <v>23.5</v>
      </c>
      <c r="O16" s="0" t="n">
        <v>776582.166666667</v>
      </c>
      <c r="P16" s="0" t="n">
        <v>343180.666666667</v>
      </c>
      <c r="Q16" s="3" t="n">
        <f aca="false">(O16-P16)/(O16+P16)</f>
        <v>0.3870475846299</v>
      </c>
      <c r="R16" s="3" t="n">
        <f aca="false">(N16+N15)/2</f>
        <v>23.375</v>
      </c>
      <c r="S16" s="3" t="n">
        <f aca="false">Q16-Q15</f>
        <v>-0.0119958395887486</v>
      </c>
      <c r="T16" s="0" t="n">
        <v>23.5</v>
      </c>
      <c r="U16" s="0" t="n">
        <v>1065501.33333333</v>
      </c>
      <c r="V16" s="0" t="n">
        <v>471636.633333333</v>
      </c>
      <c r="W16" s="3" t="n">
        <f aca="false">(U16-V16)/(U16+V16)</f>
        <v>0.386344435488647</v>
      </c>
      <c r="X16" s="3" t="n">
        <f aca="false">(T16+T15)/2</f>
        <v>23.375</v>
      </c>
      <c r="Y16" s="3" t="n">
        <f aca="false">W16-W15</f>
        <v>-0.0122444970133025</v>
      </c>
    </row>
    <row r="17" customFormat="false" ht="13.8" hidden="false" customHeight="false" outlineLevel="0" collapsed="false">
      <c r="A17" s="3" t="n">
        <v>26.25</v>
      </c>
      <c r="B17" s="0" t="n">
        <v>1575058.33333333</v>
      </c>
      <c r="C17" s="0" t="n">
        <v>956979.8</v>
      </c>
      <c r="D17" s="3" t="n">
        <f aca="false">(B17-C17)/(B17+C17)</f>
        <v>0.244103169378281</v>
      </c>
      <c r="E17" s="3" t="n">
        <f aca="false">(A17+A16)/2</f>
        <v>26.125</v>
      </c>
      <c r="F17" s="3" t="n">
        <f aca="false">D17-D16</f>
        <v>-0.0122555207738725</v>
      </c>
      <c r="G17" s="3" t="n">
        <v>26.25</v>
      </c>
      <c r="H17" s="0" t="n">
        <v>1439356.33333333</v>
      </c>
      <c r="I17" s="0" t="n">
        <v>869022.766666667</v>
      </c>
      <c r="J17" s="3" t="n">
        <f aca="false">(H17-I17)/(H17+I17)</f>
        <v>0.247071014750856</v>
      </c>
      <c r="K17" s="3" t="n">
        <f aca="false">(G17+G16)/2</f>
        <v>26.125</v>
      </c>
      <c r="L17" s="3" t="n">
        <f aca="false">J17-J16</f>
        <v>-0.0139495523920394</v>
      </c>
      <c r="M17" s="4"/>
      <c r="N17" s="0" t="n">
        <v>23.75</v>
      </c>
      <c r="O17" s="0" t="n">
        <v>768433.433333333</v>
      </c>
      <c r="P17" s="0" t="n">
        <v>350810.033333333</v>
      </c>
      <c r="Q17" s="3" t="n">
        <f aca="false">(O17-P17)/(O17+P17)</f>
        <v>0.373130076196707</v>
      </c>
      <c r="R17" s="3" t="n">
        <f aca="false">(N17+N16)/2</f>
        <v>23.625</v>
      </c>
      <c r="S17" s="3" t="n">
        <f aca="false">Q17-Q16</f>
        <v>-0.0139175084331929</v>
      </c>
      <c r="T17" s="0" t="n">
        <v>23.75</v>
      </c>
      <c r="U17" s="0" t="n">
        <v>1061463.33333333</v>
      </c>
      <c r="V17" s="0" t="n">
        <v>485574.066666667</v>
      </c>
      <c r="W17" s="3" t="n">
        <f aca="false">(U17-V17)/(U17+V17)</f>
        <v>0.372252969880797</v>
      </c>
      <c r="X17" s="3" t="n">
        <f aca="false">(T17+T16)/2</f>
        <v>23.625</v>
      </c>
      <c r="Y17" s="3" t="n">
        <f aca="false">W17-W16</f>
        <v>-0.0140914656078499</v>
      </c>
    </row>
    <row r="18" customFormat="false" ht="13.8" hidden="false" customHeight="false" outlineLevel="0" collapsed="false">
      <c r="A18" s="3" t="n">
        <v>26.5</v>
      </c>
      <c r="B18" s="0" t="n">
        <v>1552191.66666667</v>
      </c>
      <c r="C18" s="0" t="n">
        <v>969445.433333333</v>
      </c>
      <c r="D18" s="3" t="n">
        <f aca="false">(B18-C18)/(B18+C18)</f>
        <v>0.231098373883115</v>
      </c>
      <c r="E18" s="3" t="n">
        <f aca="false">(A18+A17)/2</f>
        <v>26.375</v>
      </c>
      <c r="F18" s="3" t="n">
        <f aca="false">D18-D17</f>
        <v>-0.0130047954951662</v>
      </c>
      <c r="G18" s="3" t="n">
        <v>26.5</v>
      </c>
      <c r="H18" s="0" t="n">
        <v>1425161.33333333</v>
      </c>
      <c r="I18" s="0" t="n">
        <v>882893.666666667</v>
      </c>
      <c r="J18" s="3" t="n">
        <f aca="false">(H18-I18)/(H18+I18)</f>
        <v>0.234945729918337</v>
      </c>
      <c r="K18" s="3" t="n">
        <f aca="false">(G18+G17)/2</f>
        <v>26.375</v>
      </c>
      <c r="L18" s="3" t="n">
        <f aca="false">J18-J17</f>
        <v>-0.0121252848325189</v>
      </c>
      <c r="M18" s="4"/>
      <c r="N18" s="0" t="n">
        <v>24</v>
      </c>
      <c r="O18" s="0" t="n">
        <v>753852.666666667</v>
      </c>
      <c r="P18" s="0" t="n">
        <v>365700.133333333</v>
      </c>
      <c r="Q18" s="3" t="n">
        <f aca="false">(O18-P18)/(O18+P18)</f>
        <v>0.346703195537837</v>
      </c>
      <c r="R18" s="3" t="n">
        <f aca="false">(N18+N17)/2</f>
        <v>23.875</v>
      </c>
      <c r="S18" s="3" t="n">
        <f aca="false">Q18-Q17</f>
        <v>-0.0264268806588697</v>
      </c>
      <c r="T18" s="0" t="n">
        <v>24</v>
      </c>
      <c r="U18" s="0" t="n">
        <v>1033533</v>
      </c>
      <c r="V18" s="0" t="n">
        <v>502249.2</v>
      </c>
      <c r="W18" s="3" t="n">
        <f aca="false">(U18-V18)/(U18+V18)</f>
        <v>0.345936943402522</v>
      </c>
      <c r="X18" s="3" t="n">
        <f aca="false">(T18+T17)/2</f>
        <v>23.875</v>
      </c>
      <c r="Y18" s="3" t="n">
        <f aca="false">W18-W17</f>
        <v>-0.0263160264782755</v>
      </c>
    </row>
    <row r="19" customFormat="false" ht="13.8" hidden="false" customHeight="false" outlineLevel="0" collapsed="false">
      <c r="A19" s="3" t="n">
        <v>26.75</v>
      </c>
      <c r="B19" s="0" t="n">
        <v>1539573.66666667</v>
      </c>
      <c r="C19" s="0" t="n">
        <v>981777</v>
      </c>
      <c r="D19" s="3" t="n">
        <f aca="false">(B19-C19)/(B19+C19)</f>
        <v>0.221229309370163</v>
      </c>
      <c r="E19" s="3" t="n">
        <f aca="false">(A19+A18)/2</f>
        <v>26.625</v>
      </c>
      <c r="F19" s="3" t="n">
        <f aca="false">D19-D18</f>
        <v>-0.00986906451295189</v>
      </c>
      <c r="G19" s="3" t="n">
        <v>26.75</v>
      </c>
      <c r="H19" s="0" t="n">
        <v>1409375</v>
      </c>
      <c r="I19" s="0" t="n">
        <v>892154.366666667</v>
      </c>
      <c r="J19" s="3" t="n">
        <f aca="false">(H19-I19)/(H19+I19)</f>
        <v>0.224729104405229</v>
      </c>
      <c r="K19" s="3" t="n">
        <f aca="false">(G19+G18)/2</f>
        <v>26.625</v>
      </c>
      <c r="L19" s="3" t="n">
        <f aca="false">J19-J18</f>
        <v>-0.0102166255131079</v>
      </c>
      <c r="M19" s="4"/>
      <c r="N19" s="0" t="n">
        <v>24.25</v>
      </c>
      <c r="O19" s="0" t="n">
        <v>739351.4</v>
      </c>
      <c r="P19" s="0" t="n">
        <v>383807.233333333</v>
      </c>
      <c r="Q19" s="3" t="n">
        <f aca="false">(O19-P19)/(O19+P19)</f>
        <v>0.316557391017398</v>
      </c>
      <c r="R19" s="3" t="n">
        <f aca="false">(N19+N18)/2</f>
        <v>24.125</v>
      </c>
      <c r="S19" s="3" t="n">
        <f aca="false">Q19-Q18</f>
        <v>-0.0301458045204391</v>
      </c>
      <c r="T19" s="0" t="n">
        <v>24.25</v>
      </c>
      <c r="U19" s="0" t="n">
        <v>1008093.66666667</v>
      </c>
      <c r="V19" s="0" t="n">
        <v>524968.6</v>
      </c>
      <c r="W19" s="3" t="n">
        <f aca="false">(U19-V19)/(U19+V19)</f>
        <v>0.315137276007141</v>
      </c>
      <c r="X19" s="3" t="n">
        <f aca="false">(T19+T18)/2</f>
        <v>24.125</v>
      </c>
      <c r="Y19" s="3" t="n">
        <f aca="false">W19-W18</f>
        <v>-0.0307996673953805</v>
      </c>
    </row>
    <row r="20" customFormat="false" ht="13.8" hidden="false" customHeight="false" outlineLevel="0" collapsed="false">
      <c r="A20" s="3" t="n">
        <v>27</v>
      </c>
      <c r="B20" s="0" t="n">
        <v>1524934</v>
      </c>
      <c r="C20" s="0" t="n">
        <v>994940.333333333</v>
      </c>
      <c r="D20" s="3" t="n">
        <f aca="false">(B20-C20)/(B20+C20)</f>
        <v>0.210325435540899</v>
      </c>
      <c r="E20" s="3" t="n">
        <f aca="false">(A20+A19)/2</f>
        <v>26.875</v>
      </c>
      <c r="F20" s="3" t="n">
        <f aca="false">D20-D19</f>
        <v>-0.0109038738292637</v>
      </c>
      <c r="G20" s="3" t="n">
        <v>27</v>
      </c>
      <c r="H20" s="0" t="n">
        <v>1394087.66666667</v>
      </c>
      <c r="I20" s="0" t="n">
        <v>902032.7</v>
      </c>
      <c r="J20" s="3" t="n">
        <f aca="false">(H20-I20)/(H20+I20)</f>
        <v>0.214298419982657</v>
      </c>
      <c r="K20" s="3" t="n">
        <f aca="false">(G20+G19)/2</f>
        <v>26.875</v>
      </c>
      <c r="L20" s="3" t="n">
        <f aca="false">J20-J19</f>
        <v>-0.0104306844225713</v>
      </c>
      <c r="M20" s="4"/>
      <c r="N20" s="0" t="n">
        <v>24.5</v>
      </c>
      <c r="O20" s="0" t="n">
        <v>724150.4</v>
      </c>
      <c r="P20" s="0" t="n">
        <v>403339.733333333</v>
      </c>
      <c r="Q20" s="3" t="n">
        <f aca="false">(O20-P20)/(O20+P20)</f>
        <v>0.284535232000848</v>
      </c>
      <c r="R20" s="3" t="n">
        <f aca="false">(N20+N19)/2</f>
        <v>24.375</v>
      </c>
      <c r="S20" s="3" t="n">
        <f aca="false">Q20-Q19</f>
        <v>-0.0320221590165508</v>
      </c>
      <c r="T20" s="0" t="n">
        <v>24.5</v>
      </c>
      <c r="U20" s="0" t="n">
        <v>989449.6</v>
      </c>
      <c r="V20" s="0" t="n">
        <v>553578.1</v>
      </c>
      <c r="W20" s="3" t="n">
        <f aca="false">(U20-V20)/(U20+V20)</f>
        <v>0.282478078650176</v>
      </c>
      <c r="X20" s="3" t="n">
        <f aca="false">(T20+T19)/2</f>
        <v>24.375</v>
      </c>
      <c r="Y20" s="3" t="n">
        <f aca="false">W20-W19</f>
        <v>-0.0326591973569652</v>
      </c>
    </row>
    <row r="21" customFormat="false" ht="13.8" hidden="false" customHeight="false" outlineLevel="0" collapsed="false">
      <c r="A21" s="3" t="n">
        <v>27.25</v>
      </c>
      <c r="B21" s="0" t="n">
        <v>1505298</v>
      </c>
      <c r="C21" s="0" t="n">
        <v>1005148.66666667</v>
      </c>
      <c r="D21" s="3" t="n">
        <f aca="false">(B21-C21)/(B21+C21)</f>
        <v>0.199227229151784</v>
      </c>
      <c r="E21" s="3" t="n">
        <f aca="false">(A21+A20)/2</f>
        <v>27.125</v>
      </c>
      <c r="F21" s="3" t="n">
        <f aca="false">D21-D20</f>
        <v>-0.0110982063891149</v>
      </c>
      <c r="G21" s="3" t="n">
        <v>27.25</v>
      </c>
      <c r="H21" s="0" t="n">
        <v>1375630.33333333</v>
      </c>
      <c r="I21" s="0" t="n">
        <v>910511</v>
      </c>
      <c r="J21" s="3" t="n">
        <f aca="false">(H21-I21)/(H21+I21)</f>
        <v>0.203451696774653</v>
      </c>
      <c r="K21" s="3" t="n">
        <f aca="false">(G21+G20)/2</f>
        <v>27.125</v>
      </c>
      <c r="L21" s="3" t="n">
        <f aca="false">J21-J20</f>
        <v>-0.0108467232080049</v>
      </c>
      <c r="M21" s="4"/>
      <c r="N21" s="0" t="n">
        <v>24.75</v>
      </c>
      <c r="O21" s="0" t="n">
        <v>703132.8</v>
      </c>
      <c r="P21" s="0" t="n">
        <v>413801.2</v>
      </c>
      <c r="Q21" s="3" t="n">
        <f aca="false">(O21-P21)/(O21+P21)</f>
        <v>0.259040910205974</v>
      </c>
      <c r="R21" s="3" t="n">
        <f aca="false">(N21+N20)/2</f>
        <v>24.625</v>
      </c>
      <c r="S21" s="3" t="n">
        <f aca="false">Q21-Q20</f>
        <v>-0.0254943217948731</v>
      </c>
      <c r="T21" s="0" t="n">
        <v>24.75</v>
      </c>
      <c r="U21" s="0" t="n">
        <v>960548.3</v>
      </c>
      <c r="V21" s="0" t="n">
        <v>568174.8</v>
      </c>
      <c r="W21" s="3" t="n">
        <f aca="false">(U21-V21)/(U21+V21)</f>
        <v>0.256667476274807</v>
      </c>
      <c r="X21" s="3" t="n">
        <f aca="false">(T21+T20)/2</f>
        <v>24.625</v>
      </c>
      <c r="Y21" s="3" t="n">
        <f aca="false">W21-W20</f>
        <v>-0.0258106023753685</v>
      </c>
    </row>
    <row r="22" customFormat="false" ht="13.8" hidden="false" customHeight="false" outlineLevel="0" collapsed="false">
      <c r="A22" s="3" t="n">
        <v>27.5</v>
      </c>
      <c r="B22" s="0" t="n">
        <v>1487992.33333333</v>
      </c>
      <c r="C22" s="0" t="n">
        <v>1011263.33333333</v>
      </c>
      <c r="D22" s="3" t="n">
        <f aca="false">(B22-C22)/(B22+C22)</f>
        <v>0.190748392154624</v>
      </c>
      <c r="E22" s="3" t="n">
        <f aca="false">(A22+A21)/2</f>
        <v>27.375</v>
      </c>
      <c r="F22" s="3" t="n">
        <f aca="false">D22-D21</f>
        <v>-0.00847883699716032</v>
      </c>
      <c r="G22" s="3" t="n">
        <v>27.5</v>
      </c>
      <c r="H22" s="0" t="n">
        <v>1359010.33333333</v>
      </c>
      <c r="I22" s="0" t="n">
        <v>917090.4</v>
      </c>
      <c r="J22" s="3" t="n">
        <f aca="false">(H22-I22)/(H22+I22)</f>
        <v>0.194156579654603</v>
      </c>
      <c r="K22" s="3" t="n">
        <f aca="false">(G22+G21)/2</f>
        <v>27.375</v>
      </c>
      <c r="L22" s="3" t="n">
        <f aca="false">J22-J21</f>
        <v>-0.0092951171200498</v>
      </c>
      <c r="M22" s="4"/>
      <c r="N22" s="0" t="n">
        <v>25</v>
      </c>
      <c r="O22" s="0" t="n">
        <v>688842.9</v>
      </c>
      <c r="P22" s="0" t="n">
        <v>423092.7</v>
      </c>
      <c r="Q22" s="3" t="n">
        <f aca="false">(O22-P22)/(O22+P22)</f>
        <v>0.238997834047224</v>
      </c>
      <c r="R22" s="3" t="n">
        <f aca="false">(N22+N21)/2</f>
        <v>24.875</v>
      </c>
      <c r="S22" s="3" t="n">
        <f aca="false">Q22-Q21</f>
        <v>-0.0200430761587509</v>
      </c>
      <c r="T22" s="0" t="n">
        <v>25</v>
      </c>
      <c r="U22" s="0" t="n">
        <v>943305.066666667</v>
      </c>
      <c r="V22" s="0" t="n">
        <v>582031.933333333</v>
      </c>
      <c r="W22" s="3" t="n">
        <f aca="false">(U22-V22)/(U22+V22)</f>
        <v>0.236848075758559</v>
      </c>
      <c r="X22" s="3" t="n">
        <f aca="false">(T22+T21)/2</f>
        <v>24.875</v>
      </c>
      <c r="Y22" s="3" t="n">
        <f aca="false">W22-W21</f>
        <v>-0.0198194005162482</v>
      </c>
    </row>
    <row r="23" customFormat="false" ht="13.8" hidden="false" customHeight="false" outlineLevel="0" collapsed="false">
      <c r="A23" s="3" t="n">
        <v>27.75</v>
      </c>
      <c r="B23" s="0" t="n">
        <v>1476148.33333333</v>
      </c>
      <c r="C23" s="0" t="n">
        <v>1021951.33333333</v>
      </c>
      <c r="D23" s="3" t="n">
        <f aca="false">(B23-C23)/(B23+C23)</f>
        <v>0.181817005166194</v>
      </c>
      <c r="E23" s="3" t="n">
        <f aca="false">(A23+A22)/2</f>
        <v>27.625</v>
      </c>
      <c r="F23" s="3" t="n">
        <f aca="false">D23-D22</f>
        <v>-0.00893138698843052</v>
      </c>
      <c r="G23" s="3" t="n">
        <v>27.75</v>
      </c>
      <c r="H23" s="0" t="n">
        <v>1349481.33333333</v>
      </c>
      <c r="I23" s="0" t="n">
        <v>927594.033333333</v>
      </c>
      <c r="J23" s="3" t="n">
        <f aca="false">(H23-I23)/(H23+I23)</f>
        <v>0.18527594921796</v>
      </c>
      <c r="K23" s="3" t="n">
        <f aca="false">(G23+G22)/2</f>
        <v>27.625</v>
      </c>
      <c r="L23" s="3" t="n">
        <f aca="false">J23-J22</f>
        <v>-0.00888063043664328</v>
      </c>
      <c r="M23" s="4"/>
      <c r="N23" s="0" t="n">
        <v>25.25</v>
      </c>
      <c r="O23" s="0" t="n">
        <v>682079.2</v>
      </c>
      <c r="P23" s="0" t="n">
        <v>428679.5</v>
      </c>
      <c r="Q23" s="3" t="n">
        <f aca="false">(O23-P23)/(O23+P23)</f>
        <v>0.228132086653924</v>
      </c>
      <c r="R23" s="3" t="n">
        <f aca="false">(N23+N22)/2</f>
        <v>25.125</v>
      </c>
      <c r="S23" s="3" t="n">
        <f aca="false">Q23-Q22</f>
        <v>-0.0108657473932995</v>
      </c>
      <c r="T23" s="0" t="n">
        <v>25.25</v>
      </c>
      <c r="U23" s="0" t="n">
        <v>931251</v>
      </c>
      <c r="V23" s="0" t="n">
        <v>587612.4</v>
      </c>
      <c r="W23" s="3" t="n">
        <f aca="false">(U23-V23)/(U23+V23)</f>
        <v>0.226247205640744</v>
      </c>
      <c r="X23" s="3" t="n">
        <f aca="false">(T23+T22)/2</f>
        <v>25.125</v>
      </c>
      <c r="Y23" s="3" t="n">
        <f aca="false">W23-W22</f>
        <v>-0.010600870117815</v>
      </c>
    </row>
    <row r="24" customFormat="false" ht="13.8" hidden="false" customHeight="false" outlineLevel="0" collapsed="false">
      <c r="A24" s="3" t="n">
        <v>28</v>
      </c>
      <c r="B24" s="0" t="n">
        <v>1462296.66666667</v>
      </c>
      <c r="C24" s="0" t="n">
        <v>1029381.66666667</v>
      </c>
      <c r="D24" s="3" t="n">
        <f aca="false">(B24-C24)/(B24+C24)</f>
        <v>0.173744336983038</v>
      </c>
      <c r="E24" s="3" t="n">
        <f aca="false">(A24+A23)/2</f>
        <v>27.875</v>
      </c>
      <c r="F24" s="3" t="n">
        <f aca="false">D24-D23</f>
        <v>-0.00807266818315605</v>
      </c>
      <c r="G24" s="3" t="n">
        <v>28</v>
      </c>
      <c r="H24" s="0" t="n">
        <v>1334168.66666667</v>
      </c>
      <c r="I24" s="0" t="n">
        <v>932419.133333334</v>
      </c>
      <c r="J24" s="3" t="n">
        <f aca="false">(H24-I24)/(H24+I24)</f>
        <v>0.177248608385403</v>
      </c>
      <c r="K24" s="3" t="n">
        <f aca="false">(G24+G23)/2</f>
        <v>27.875</v>
      </c>
      <c r="L24" s="3" t="n">
        <f aca="false">J24-J23</f>
        <v>-0.00802734083255605</v>
      </c>
      <c r="M24" s="4"/>
      <c r="N24" s="0" t="n">
        <v>25.5</v>
      </c>
      <c r="O24" s="0" t="n">
        <v>672626.966666667</v>
      </c>
      <c r="P24" s="0" t="n">
        <v>433399.2</v>
      </c>
      <c r="Q24" s="3" t="n">
        <f aca="false">(O24-P24)/(O24+P24)</f>
        <v>0.216294852578081</v>
      </c>
      <c r="R24" s="3" t="n">
        <f aca="false">(N24+N23)/2</f>
        <v>25.375</v>
      </c>
      <c r="S24" s="3" t="n">
        <f aca="false">Q24-Q23</f>
        <v>-0.0118372340758431</v>
      </c>
      <c r="T24" s="0" t="n">
        <v>25.5</v>
      </c>
      <c r="U24" s="0" t="n">
        <v>919578.7</v>
      </c>
      <c r="V24" s="0" t="n">
        <v>593916.9</v>
      </c>
      <c r="W24" s="3" t="n">
        <f aca="false">(U24-V24)/(U24+V24)</f>
        <v>0.215171950285154</v>
      </c>
      <c r="X24" s="3" t="n">
        <f aca="false">(T24+T23)/2</f>
        <v>25.375</v>
      </c>
      <c r="Y24" s="3" t="n">
        <f aca="false">W24-W23</f>
        <v>-0.0110752553555898</v>
      </c>
    </row>
    <row r="25" customFormat="false" ht="13.8" hidden="false" customHeight="false" outlineLevel="0" collapsed="false">
      <c r="M25" s="4"/>
      <c r="N25" s="0" t="n">
        <v>25.75</v>
      </c>
      <c r="O25" s="0" t="n">
        <v>661718.866666667</v>
      </c>
      <c r="P25" s="0" t="n">
        <v>435816.433333333</v>
      </c>
      <c r="Q25" s="3" t="n">
        <f aca="false">(O25-P25)/(O25+P25)</f>
        <v>0.205827032017406</v>
      </c>
      <c r="R25" s="3" t="n">
        <f aca="false">(N25+N24)/2</f>
        <v>25.625</v>
      </c>
      <c r="S25" s="3" t="n">
        <f aca="false">Q25-Q24</f>
        <v>-0.0104678205606749</v>
      </c>
      <c r="T25" s="0" t="n">
        <v>25.75</v>
      </c>
      <c r="U25" s="0" t="n">
        <v>907199</v>
      </c>
      <c r="V25" s="0" t="n">
        <v>599649.733333333</v>
      </c>
      <c r="W25" s="3" t="n">
        <f aca="false">(U25-V25)/(U25+V25)</f>
        <v>0.204100955765036</v>
      </c>
      <c r="X25" s="3" t="n">
        <f aca="false">(T25+T24)/2</f>
        <v>25.625</v>
      </c>
      <c r="Y25" s="3" t="n">
        <f aca="false">W25-W24</f>
        <v>-0.0110709945201189</v>
      </c>
    </row>
    <row r="26" customFormat="false" ht="13.8" hidden="false" customHeight="false" outlineLevel="0" collapsed="false">
      <c r="N26" s="0" t="n">
        <v>26</v>
      </c>
      <c r="O26" s="0" t="n">
        <v>657102.4</v>
      </c>
      <c r="P26" s="0" t="n">
        <v>440611.366666667</v>
      </c>
      <c r="Q26" s="3" t="n">
        <f aca="false">(O26-P26)/(O26+P26)</f>
        <v>0.197219931012374</v>
      </c>
      <c r="R26" s="3" t="n">
        <f aca="false">(N26+N25)/2</f>
        <v>25.875</v>
      </c>
      <c r="S26" s="3" t="n">
        <f aca="false">Q26-Q25</f>
        <v>-0.00860710100503193</v>
      </c>
      <c r="T26" s="0" t="n">
        <v>26</v>
      </c>
      <c r="U26" s="0" t="n">
        <v>897191.466666667</v>
      </c>
      <c r="V26" s="0" t="n">
        <v>604656.033333333</v>
      </c>
      <c r="W26" s="3" t="n">
        <f aca="false">(U26-V26)/(U26+V26)</f>
        <v>0.194783713614953</v>
      </c>
      <c r="X26" s="3" t="n">
        <f aca="false">(T26+T25)/2</f>
        <v>25.875</v>
      </c>
      <c r="Y26" s="3" t="n">
        <f aca="false">W26-W25</f>
        <v>-0.00931724215008245</v>
      </c>
    </row>
    <row r="27" customFormat="false" ht="13.8" hidden="false" customHeight="false" outlineLevel="0" collapsed="false">
      <c r="N27" s="0" t="n">
        <v>26.25</v>
      </c>
      <c r="O27" s="0" t="n">
        <v>647299.533333333</v>
      </c>
      <c r="P27" s="0" t="n">
        <v>443916.833333333</v>
      </c>
      <c r="Q27" s="3" t="n">
        <f aca="false">(O27-P27)/(O27+P27)</f>
        <v>0.186381643652644</v>
      </c>
      <c r="R27" s="3" t="n">
        <f aca="false">(N27+N26)/2</f>
        <v>26.125</v>
      </c>
      <c r="S27" s="3" t="n">
        <f aca="false">Q27-Q26</f>
        <v>-0.0108382873597297</v>
      </c>
      <c r="T27" s="0" t="n">
        <v>26.25</v>
      </c>
      <c r="U27" s="0" t="n">
        <v>888099.033333333</v>
      </c>
      <c r="V27" s="0" t="n">
        <v>610713.433333333</v>
      </c>
      <c r="W27" s="3" t="n">
        <f aca="false">(U27-V27)/(U27+V27)</f>
        <v>0.185070251395027</v>
      </c>
      <c r="X27" s="3" t="n">
        <f aca="false">(T27+T26)/2</f>
        <v>26.125</v>
      </c>
      <c r="Y27" s="3" t="n">
        <f aca="false">W27-W26</f>
        <v>-0.00971346221992642</v>
      </c>
    </row>
    <row r="28" customFormat="false" ht="13.8" hidden="false" customHeight="false" outlineLevel="0" collapsed="false">
      <c r="N28" s="0" t="n">
        <v>26.5</v>
      </c>
      <c r="O28" s="0" t="n">
        <v>638852.833333333</v>
      </c>
      <c r="P28" s="0" t="n">
        <v>445875.533333333</v>
      </c>
      <c r="Q28" s="3" t="n">
        <f aca="false">(O28-P28)/(O28+P28)</f>
        <v>0.177903801477058</v>
      </c>
      <c r="R28" s="3" t="n">
        <f aca="false">(N28+N27)/2</f>
        <v>26.375</v>
      </c>
      <c r="S28" s="3" t="n">
        <f aca="false">Q28-Q27</f>
        <v>-0.00847784217558645</v>
      </c>
      <c r="T28" s="0" t="n">
        <v>26.5</v>
      </c>
      <c r="U28" s="0" t="n">
        <v>873465.766666667</v>
      </c>
      <c r="V28" s="0" t="n">
        <v>612510</v>
      </c>
      <c r="W28" s="3" t="n">
        <f aca="false">(U28-V28)/(U28+V28)</f>
        <v>0.17561239726812</v>
      </c>
      <c r="X28" s="3" t="n">
        <f aca="false">(T28+T27)/2</f>
        <v>26.375</v>
      </c>
      <c r="Y28" s="3" t="n">
        <f aca="false">W28-W27</f>
        <v>-0.00945785412690628</v>
      </c>
    </row>
  </sheetData>
  <mergeCells count="6">
    <mergeCell ref="A1:L1"/>
    <mergeCell ref="N1:Y1"/>
    <mergeCell ref="A2:F2"/>
    <mergeCell ref="G2:L2"/>
    <mergeCell ref="N2:S2"/>
    <mergeCell ref="T2:Y2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L4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2" activeCellId="0" sqref="A22"/>
    </sheetView>
  </sheetViews>
  <sheetFormatPr defaultColWidth="11.5703125" defaultRowHeight="13.8" zeroHeight="false" outlineLevelRow="0" outlineLevelCol="0"/>
  <cols>
    <col collapsed="false" customWidth="true" hidden="false" outlineLevel="0" max="12" min="1" style="0" width="8.54"/>
    <col collapsed="false" customWidth="true" hidden="false" outlineLevel="0" max="13" min="13" style="1" width="3.17"/>
    <col collapsed="false" customWidth="true" hidden="false" outlineLevel="0" max="25" min="14" style="0" width="8.54"/>
    <col collapsed="false" customWidth="true" hidden="false" outlineLevel="0" max="26" min="26" style="1" width="3.17"/>
    <col collapsed="false" customWidth="true" hidden="false" outlineLevel="0" max="38" min="27" style="0" width="8.54"/>
  </cols>
  <sheetData>
    <row r="1" customFormat="false" ht="13.8" hidden="false" customHeight="false" outlineLevel="0" collapsed="false">
      <c r="A1" s="2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N1" s="2" t="s">
        <v>11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  <c r="AA1" s="2" t="s">
        <v>12</v>
      </c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customFormat="false" ht="13.8" hidden="false" customHeight="false" outlineLevel="0" collapsed="false">
      <c r="A2" s="2" t="s">
        <v>2</v>
      </c>
      <c r="B2" s="2"/>
      <c r="C2" s="2"/>
      <c r="D2" s="2"/>
      <c r="E2" s="2"/>
      <c r="F2" s="2"/>
      <c r="G2" s="2" t="s">
        <v>3</v>
      </c>
      <c r="H2" s="2"/>
      <c r="I2" s="2"/>
      <c r="J2" s="2"/>
      <c r="K2" s="2"/>
      <c r="L2" s="2"/>
      <c r="O2" s="5"/>
      <c r="P2" s="5"/>
      <c r="Q2" s="5"/>
      <c r="R2" s="5"/>
      <c r="S2" s="5"/>
      <c r="T2" s="2" t="s">
        <v>3</v>
      </c>
      <c r="U2" s="5"/>
      <c r="V2" s="5"/>
      <c r="W2" s="5"/>
      <c r="X2" s="5"/>
      <c r="AA2" s="2" t="s">
        <v>2</v>
      </c>
      <c r="AB2" s="2"/>
      <c r="AC2" s="2"/>
      <c r="AD2" s="2"/>
      <c r="AE2" s="2"/>
      <c r="AF2" s="2"/>
      <c r="AG2" s="2" t="s">
        <v>3</v>
      </c>
      <c r="AH2" s="2"/>
      <c r="AI2" s="2"/>
      <c r="AJ2" s="2"/>
      <c r="AK2" s="2"/>
      <c r="AL2" s="2"/>
    </row>
    <row r="3" customFormat="false" ht="13.8" hidden="false" customHeight="false" outlineLevel="0" collapsed="false">
      <c r="A3" s="3" t="s">
        <v>4</v>
      </c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4"/>
      <c r="N3" s="3" t="s">
        <v>4</v>
      </c>
      <c r="O3" s="3" t="s">
        <v>5</v>
      </c>
      <c r="P3" s="3" t="s">
        <v>6</v>
      </c>
      <c r="Q3" s="3" t="s">
        <v>7</v>
      </c>
      <c r="R3" s="3" t="s">
        <v>8</v>
      </c>
      <c r="S3" s="3" t="s">
        <v>9</v>
      </c>
      <c r="T3" s="3" t="s">
        <v>4</v>
      </c>
      <c r="U3" s="3" t="s">
        <v>5</v>
      </c>
      <c r="V3" s="3" t="s">
        <v>6</v>
      </c>
      <c r="W3" s="3" t="s">
        <v>7</v>
      </c>
      <c r="X3" s="3" t="s">
        <v>8</v>
      </c>
      <c r="Y3" s="3" t="s">
        <v>9</v>
      </c>
      <c r="Z3" s="4"/>
      <c r="AA3" s="3" t="s">
        <v>4</v>
      </c>
      <c r="AB3" s="3" t="s">
        <v>5</v>
      </c>
      <c r="AC3" s="3" t="s">
        <v>6</v>
      </c>
      <c r="AD3" s="3" t="s">
        <v>7</v>
      </c>
      <c r="AE3" s="3" t="s">
        <v>8</v>
      </c>
      <c r="AF3" s="3" t="s">
        <v>9</v>
      </c>
      <c r="AG3" s="3" t="s">
        <v>4</v>
      </c>
      <c r="AH3" s="3" t="s">
        <v>5</v>
      </c>
      <c r="AI3" s="3" t="s">
        <v>6</v>
      </c>
      <c r="AJ3" s="3" t="s">
        <v>7</v>
      </c>
      <c r="AK3" s="3" t="s">
        <v>8</v>
      </c>
      <c r="AL3" s="3" t="s">
        <v>9</v>
      </c>
    </row>
    <row r="4" customFormat="false" ht="13.8" hidden="false" customHeight="false" outlineLevel="0" collapsed="false">
      <c r="A4" s="3" t="n">
        <v>23</v>
      </c>
      <c r="B4" s="0" t="n">
        <v>138495.1</v>
      </c>
      <c r="C4" s="0" t="n">
        <v>73096.73</v>
      </c>
      <c r="D4" s="3" t="n">
        <f aca="false">(B4-C4)/(B4+C4)</f>
        <v>0.309077954474896</v>
      </c>
      <c r="E4" s="3"/>
      <c r="F4" s="3"/>
      <c r="G4" s="3" t="n">
        <v>23</v>
      </c>
      <c r="H4" s="0" t="n">
        <v>236985.433333333</v>
      </c>
      <c r="I4" s="0" t="n">
        <v>114927.4</v>
      </c>
      <c r="J4" s="3" t="n">
        <f aca="false">(H4-I4)/(H4+I4)</f>
        <v>0.346841665810236</v>
      </c>
      <c r="K4" s="3"/>
      <c r="L4" s="3"/>
      <c r="M4" s="4"/>
      <c r="N4" s="3" t="n">
        <v>23</v>
      </c>
      <c r="O4" s="0" t="n">
        <v>96967.3366666667</v>
      </c>
      <c r="P4" s="0" t="n">
        <v>27873.86</v>
      </c>
      <c r="Q4" s="3" t="n">
        <f aca="false">(O4-P4)/(O4+P4)</f>
        <v>0.553450932156236</v>
      </c>
      <c r="R4" s="3"/>
      <c r="S4" s="3"/>
      <c r="T4" s="3" t="n">
        <v>23</v>
      </c>
      <c r="U4" s="0" t="n">
        <v>81749.43</v>
      </c>
      <c r="V4" s="0" t="n">
        <v>24080.7366666667</v>
      </c>
      <c r="W4" s="3" t="n">
        <f aca="false">(U4-V4)/(U4+V4)</f>
        <v>0.544917343983521</v>
      </c>
      <c r="X4" s="3"/>
      <c r="Y4" s="3"/>
      <c r="Z4" s="4"/>
      <c r="AA4" s="3" t="n">
        <v>23</v>
      </c>
      <c r="AB4" s="0" t="n">
        <v>75641.02</v>
      </c>
      <c r="AC4" s="0" t="n">
        <v>19655.8133333333</v>
      </c>
      <c r="AD4" s="6" t="n">
        <f aca="false">(AB4-AC4)/(AB4+AC4)</f>
        <v>0.587482340266641</v>
      </c>
      <c r="AE4" s="6"/>
      <c r="AF4" s="6"/>
      <c r="AG4" s="3" t="n">
        <v>23</v>
      </c>
      <c r="AH4" s="0" t="n">
        <v>82285.0333333333</v>
      </c>
      <c r="AI4" s="0" t="n">
        <v>21697.2466666667</v>
      </c>
      <c r="AJ4" s="3" t="n">
        <f aca="false">(AH4-AI4)/(AH4+AI4)</f>
        <v>0.5826741505059</v>
      </c>
      <c r="AK4" s="3"/>
      <c r="AL4" s="3"/>
    </row>
    <row r="5" customFormat="false" ht="13.8" hidden="false" customHeight="false" outlineLevel="0" collapsed="false">
      <c r="A5" s="3" t="n">
        <v>23.25</v>
      </c>
      <c r="B5" s="0" t="n">
        <v>160852.733333333</v>
      </c>
      <c r="C5" s="0" t="n">
        <v>59265.34</v>
      </c>
      <c r="D5" s="3" t="n">
        <f aca="false">(B5-C5)/(B5+C5)</f>
        <v>0.461513186059446</v>
      </c>
      <c r="E5" s="3" t="n">
        <f aca="false">(A5+A4)/2</f>
        <v>23.125</v>
      </c>
      <c r="F5" s="3" t="n">
        <f aca="false">D5-D4</f>
        <v>0.152435231584549</v>
      </c>
      <c r="G5" s="3" t="n">
        <v>23.25</v>
      </c>
      <c r="H5" s="0" t="n">
        <v>268550.9</v>
      </c>
      <c r="I5" s="0" t="n">
        <v>96240.4266666666</v>
      </c>
      <c r="J5" s="3" t="n">
        <f aca="false">(H5-I5)/(H5+I5)</f>
        <v>0.472353536768117</v>
      </c>
      <c r="K5" s="3" t="n">
        <f aca="false">(G5+G4)/2</f>
        <v>23.125</v>
      </c>
      <c r="L5" s="3" t="n">
        <f aca="false">J5-J4</f>
        <v>0.12551187095788</v>
      </c>
      <c r="M5" s="4"/>
      <c r="N5" s="3" t="n">
        <v>23.25</v>
      </c>
      <c r="O5" s="0" t="n">
        <v>87068.93</v>
      </c>
      <c r="P5" s="0" t="n">
        <v>25900.5333333333</v>
      </c>
      <c r="Q5" s="3" t="n">
        <f aca="false">(O5-P5)/(O5+P5)</f>
        <v>0.541459566698836</v>
      </c>
      <c r="R5" s="3" t="n">
        <f aca="false">(N5+N4)/2</f>
        <v>23.125</v>
      </c>
      <c r="S5" s="3" t="n">
        <f aca="false">Q5-Q4</f>
        <v>-0.0119913654574007</v>
      </c>
      <c r="T5" s="3" t="n">
        <v>23.25</v>
      </c>
      <c r="U5" s="0" t="n">
        <v>81228.6566666667</v>
      </c>
      <c r="V5" s="0" t="n">
        <v>24282.9533333333</v>
      </c>
      <c r="W5" s="3" t="n">
        <f aca="false">(U5-V5)/(U5+V5)</f>
        <v>0.53971030612966</v>
      </c>
      <c r="X5" s="3" t="n">
        <f aca="false">(T5+T4)/2</f>
        <v>23.125</v>
      </c>
      <c r="Y5" s="3" t="n">
        <f aca="false">W5-W4</f>
        <v>-0.00520703785386056</v>
      </c>
      <c r="Z5" s="4"/>
      <c r="AA5" s="3" t="n">
        <v>23.25</v>
      </c>
      <c r="AB5" s="0" t="n">
        <v>75687.08</v>
      </c>
      <c r="AC5" s="0" t="n">
        <v>19887.6633333333</v>
      </c>
      <c r="AD5" s="6" t="n">
        <f aca="false">(AB5-AC5)/(AB5+AC5)</f>
        <v>0.583830149269213</v>
      </c>
      <c r="AE5" s="6" t="n">
        <f aca="false">(AA5+AA4)/2</f>
        <v>23.125</v>
      </c>
      <c r="AF5" s="6" t="n">
        <f aca="false">AD5-AD4</f>
        <v>-0.00365219099742808</v>
      </c>
      <c r="AG5" s="3" t="n">
        <v>23.25</v>
      </c>
      <c r="AH5" s="0" t="n">
        <v>82323.06</v>
      </c>
      <c r="AI5" s="0" t="n">
        <v>21722.31</v>
      </c>
      <c r="AJ5" s="3" t="n">
        <f aca="false">(AH5-AI5)/(AH5+AI5)</f>
        <v>0.58244542741306</v>
      </c>
      <c r="AK5" s="3" t="n">
        <f aca="false">(AG5+AG4)/2</f>
        <v>23.125</v>
      </c>
      <c r="AL5" s="3" t="n">
        <f aca="false">AJ5-AJ4</f>
        <v>-0.000228723092839944</v>
      </c>
    </row>
    <row r="6" customFormat="false" ht="13.8" hidden="false" customHeight="false" outlineLevel="0" collapsed="false">
      <c r="A6" s="3" t="n">
        <v>23.5</v>
      </c>
      <c r="B6" s="0" t="n">
        <v>161626.366666667</v>
      </c>
      <c r="C6" s="0" t="n">
        <v>58848.23</v>
      </c>
      <c r="D6" s="3" t="n">
        <f aca="false">(B6-C6)/(B6+C6)</f>
        <v>0.46616770467237</v>
      </c>
      <c r="E6" s="3" t="n">
        <f aca="false">(A6+A5)/2</f>
        <v>23.375</v>
      </c>
      <c r="F6" s="3" t="n">
        <f aca="false">D6-D5</f>
        <v>0.00465451861292493</v>
      </c>
      <c r="G6" s="3" t="n">
        <v>23.5</v>
      </c>
      <c r="H6" s="0" t="n">
        <v>269133.966666667</v>
      </c>
      <c r="I6" s="0" t="n">
        <v>96222.23</v>
      </c>
      <c r="J6" s="3" t="n">
        <f aca="false">(H6-I6)/(H6+I6)</f>
        <v>0.473268931098555</v>
      </c>
      <c r="K6" s="3" t="n">
        <f aca="false">(G6+G5)/2</f>
        <v>23.375</v>
      </c>
      <c r="L6" s="3" t="n">
        <f aca="false">J6-J5</f>
        <v>0.000915394330438191</v>
      </c>
      <c r="M6" s="4"/>
      <c r="N6" s="3" t="n">
        <v>23.5</v>
      </c>
      <c r="O6" s="0" t="n">
        <v>86957.5033333333</v>
      </c>
      <c r="P6" s="0" t="n">
        <v>26110.82</v>
      </c>
      <c r="Q6" s="3" t="n">
        <f aca="false">(O6-P6)/(O6+P6)</f>
        <v>0.538140847405626</v>
      </c>
      <c r="R6" s="3" t="n">
        <f aca="false">(N6+N5)/2</f>
        <v>23.375</v>
      </c>
      <c r="S6" s="3" t="n">
        <f aca="false">Q6-Q5</f>
        <v>-0.00331871929320926</v>
      </c>
      <c r="T6" s="3" t="n">
        <v>23.5</v>
      </c>
      <c r="U6" s="0" t="n">
        <v>80411.56</v>
      </c>
      <c r="V6" s="0" t="n">
        <v>24652.64</v>
      </c>
      <c r="W6" s="3" t="n">
        <f aca="false">(U6-V6)/(U6+V6)</f>
        <v>0.530712840339526</v>
      </c>
      <c r="X6" s="3" t="n">
        <f aca="false">(T6+T5)/2</f>
        <v>23.375</v>
      </c>
      <c r="Y6" s="3" t="n">
        <f aca="false">W6-W5</f>
        <v>-0.00899746579013461</v>
      </c>
      <c r="Z6" s="4"/>
      <c r="AA6" s="3" t="n">
        <v>23.5</v>
      </c>
      <c r="AB6" s="0" t="n">
        <v>75528.7266666667</v>
      </c>
      <c r="AC6" s="0" t="n">
        <v>19793.4566666667</v>
      </c>
      <c r="AD6" s="6" t="n">
        <f aca="false">(AB6-AC6)/(AB6+AC6)</f>
        <v>0.584704085145623</v>
      </c>
      <c r="AE6" s="6" t="n">
        <f aca="false">(AA6+AA5)/2</f>
        <v>23.375</v>
      </c>
      <c r="AF6" s="6" t="n">
        <f aca="false">AD6-AD5</f>
        <v>0.000873935876410381</v>
      </c>
      <c r="AG6" s="3" t="n">
        <v>23.5</v>
      </c>
      <c r="AH6" s="0" t="n">
        <v>82233.2233333333</v>
      </c>
      <c r="AI6" s="0" t="n">
        <v>21808.85</v>
      </c>
      <c r="AJ6" s="3" t="n">
        <f aca="false">(AH6-AI6)/(AH6+AI6)</f>
        <v>0.580768639046088</v>
      </c>
      <c r="AK6" s="3" t="n">
        <f aca="false">(AG6+AG5)/2</f>
        <v>23.375</v>
      </c>
      <c r="AL6" s="3" t="n">
        <f aca="false">AJ6-AJ5</f>
        <v>-0.00167678836697194</v>
      </c>
    </row>
    <row r="7" customFormat="false" ht="13.8" hidden="false" customHeight="false" outlineLevel="0" collapsed="false">
      <c r="A7" s="3" t="n">
        <v>23.75</v>
      </c>
      <c r="B7" s="0" t="n">
        <v>158825.766666667</v>
      </c>
      <c r="C7" s="0" t="n">
        <v>60721.85</v>
      </c>
      <c r="D7" s="3" t="n">
        <f aca="false">(B7-C7)/(B7+C7)</f>
        <v>0.446845737412924</v>
      </c>
      <c r="E7" s="3" t="n">
        <f aca="false">(A7+A6)/2</f>
        <v>23.625</v>
      </c>
      <c r="F7" s="3" t="n">
        <f aca="false">D7-D6</f>
        <v>-0.0193219672594462</v>
      </c>
      <c r="G7" s="3" t="n">
        <v>23.75</v>
      </c>
      <c r="H7" s="0" t="n">
        <v>264594.466666667</v>
      </c>
      <c r="I7" s="0" t="n">
        <v>99977.2933333333</v>
      </c>
      <c r="J7" s="3" t="n">
        <f aca="false">(H7-I7)/(H7+I7)</f>
        <v>0.451535723264285</v>
      </c>
      <c r="K7" s="3" t="n">
        <f aca="false">(G7+G6)/2</f>
        <v>23.625</v>
      </c>
      <c r="L7" s="3" t="n">
        <f aca="false">J7-J6</f>
        <v>-0.0217332078342697</v>
      </c>
      <c r="M7" s="4"/>
      <c r="N7" s="3" t="n">
        <v>23.75</v>
      </c>
      <c r="O7" s="0" t="n">
        <v>85659.5733333333</v>
      </c>
      <c r="P7" s="0" t="n">
        <v>26503.9833333333</v>
      </c>
      <c r="Q7" s="3" t="n">
        <f aca="false">(O7-P7)/(O7+P7)</f>
        <v>0.527404727150384</v>
      </c>
      <c r="R7" s="3" t="n">
        <f aca="false">(N7+N6)/2</f>
        <v>23.625</v>
      </c>
      <c r="S7" s="3" t="n">
        <f aca="false">Q7-Q6</f>
        <v>-0.0107361202552421</v>
      </c>
      <c r="T7" s="3" t="n">
        <v>23.75</v>
      </c>
      <c r="U7" s="0" t="n">
        <v>79863.29</v>
      </c>
      <c r="V7" s="0" t="n">
        <v>25078.84</v>
      </c>
      <c r="W7" s="3" t="n">
        <f aca="false">(U7-V7)/(U7+V7)</f>
        <v>0.52204438770206</v>
      </c>
      <c r="X7" s="3" t="n">
        <f aca="false">(T7+T6)/2</f>
        <v>23.625</v>
      </c>
      <c r="Y7" s="3" t="n">
        <f aca="false">W7-W6</f>
        <v>-0.00866845263746541</v>
      </c>
      <c r="Z7" s="4"/>
      <c r="AA7" s="3" t="n">
        <v>23.75</v>
      </c>
      <c r="AB7" s="0" t="n">
        <v>75530.4133333333</v>
      </c>
      <c r="AC7" s="0" t="n">
        <v>19907.3733333333</v>
      </c>
      <c r="AD7" s="6" t="n">
        <f aca="false">(AB7-AC7)/(AB7+AC7)</f>
        <v>0.582819886574626</v>
      </c>
      <c r="AE7" s="6" t="n">
        <f aca="false">(AA7+AA6)/2</f>
        <v>23.625</v>
      </c>
      <c r="AF7" s="6" t="n">
        <f aca="false">AD7-AD6</f>
        <v>-0.0018841985709972</v>
      </c>
      <c r="AG7" s="3" t="n">
        <v>23.75</v>
      </c>
      <c r="AH7" s="0" t="n">
        <v>82468.0666666667</v>
      </c>
      <c r="AI7" s="0" t="n">
        <v>21988.9633333333</v>
      </c>
      <c r="AJ7" s="3" t="n">
        <f aca="false">(AH7-AI7)/(AH7+AI7)</f>
        <v>0.578985476930881</v>
      </c>
      <c r="AK7" s="3" t="n">
        <f aca="false">(AG7+AG6)/2</f>
        <v>23.625</v>
      </c>
      <c r="AL7" s="3" t="n">
        <f aca="false">AJ7-AJ6</f>
        <v>-0.00178316211520746</v>
      </c>
    </row>
    <row r="8" customFormat="false" ht="13.8" hidden="false" customHeight="false" outlineLevel="0" collapsed="false">
      <c r="A8" s="3" t="n">
        <v>24</v>
      </c>
      <c r="B8" s="0" t="n">
        <v>155007</v>
      </c>
      <c r="C8" s="0" t="n">
        <v>62867.1066666667</v>
      </c>
      <c r="D8" s="3" t="n">
        <f aca="false">(B8-C8)/(B8+C8)</f>
        <v>0.422904285153543</v>
      </c>
      <c r="E8" s="3" t="n">
        <f aca="false">(A8+A7)/2</f>
        <v>23.875</v>
      </c>
      <c r="F8" s="3" t="n">
        <f aca="false">D8-D7</f>
        <v>-0.0239414522593817</v>
      </c>
      <c r="G8" s="3" t="n">
        <v>24</v>
      </c>
      <c r="H8" s="0" t="n">
        <v>258397.033333333</v>
      </c>
      <c r="I8" s="0" t="n">
        <v>103725.533333333</v>
      </c>
      <c r="J8" s="3" t="n">
        <f aca="false">(H8-I8)/(H8+I8)</f>
        <v>0.427124720294979</v>
      </c>
      <c r="K8" s="3" t="n">
        <f aca="false">(G8+G7)/2</f>
        <v>23.875</v>
      </c>
      <c r="L8" s="3" t="n">
        <f aca="false">J8-J7</f>
        <v>-0.0244110029693058</v>
      </c>
      <c r="M8" s="4"/>
      <c r="N8" s="3" t="n">
        <v>24</v>
      </c>
      <c r="O8" s="0" t="n">
        <v>84895.9166666667</v>
      </c>
      <c r="P8" s="0" t="n">
        <v>27475.61</v>
      </c>
      <c r="Q8" s="3" t="n">
        <f aca="false">(O8-P8)/(O8+P8)</f>
        <v>0.510986264670012</v>
      </c>
      <c r="R8" s="3" t="n">
        <f aca="false">(N8+N7)/2</f>
        <v>23.875</v>
      </c>
      <c r="S8" s="3" t="n">
        <f aca="false">Q8-Q7</f>
        <v>-0.016418462480372</v>
      </c>
      <c r="T8" s="3" t="n">
        <v>24</v>
      </c>
      <c r="U8" s="0" t="n">
        <v>78736.23</v>
      </c>
      <c r="V8" s="0" t="n">
        <v>25680.9</v>
      </c>
      <c r="W8" s="3" t="n">
        <f aca="false">(U8-V8)/(U8+V8)</f>
        <v>0.508109445260562</v>
      </c>
      <c r="X8" s="3" t="n">
        <f aca="false">(T8+T7)/2</f>
        <v>23.875</v>
      </c>
      <c r="Y8" s="3" t="n">
        <f aca="false">W8-W7</f>
        <v>-0.0139349424414981</v>
      </c>
      <c r="Z8" s="4"/>
      <c r="AA8" s="3" t="n">
        <v>24</v>
      </c>
      <c r="AB8" s="0" t="n">
        <v>75089.0033333333</v>
      </c>
      <c r="AC8" s="0" t="n">
        <v>20093.46</v>
      </c>
      <c r="AD8" s="6" t="n">
        <f aca="false">(AB8-AC8)/(AB8+AC8)</f>
        <v>0.577790712778009</v>
      </c>
      <c r="AE8" s="6" t="n">
        <f aca="false">(AA8+AA7)/2</f>
        <v>23.875</v>
      </c>
      <c r="AF8" s="6" t="n">
        <f aca="false">AD8-AD7</f>
        <v>-0.00502917379661716</v>
      </c>
      <c r="AG8" s="3" t="n">
        <v>24</v>
      </c>
      <c r="AH8" s="0" t="n">
        <v>82021.9433333333</v>
      </c>
      <c r="AI8" s="0" t="n">
        <v>22028.06</v>
      </c>
      <c r="AJ8" s="3" t="n">
        <f aca="false">(AH8-AI8)/(AH8+AI8)</f>
        <v>0.576587039032932</v>
      </c>
      <c r="AK8" s="3" t="n">
        <f aca="false">(AG8+AG7)/2</f>
        <v>23.875</v>
      </c>
      <c r="AL8" s="3" t="n">
        <f aca="false">AJ8-AJ7</f>
        <v>-0.00239843789794925</v>
      </c>
    </row>
    <row r="9" customFormat="false" ht="13.8" hidden="false" customHeight="false" outlineLevel="0" collapsed="false">
      <c r="A9" s="3" t="n">
        <v>24.25</v>
      </c>
      <c r="B9" s="0" t="n">
        <v>149856.033333333</v>
      </c>
      <c r="C9" s="0" t="n">
        <v>66328.6233333333</v>
      </c>
      <c r="D9" s="3" t="n">
        <f aca="false">(B9-C9)/(B9+C9)</f>
        <v>0.386370667039475</v>
      </c>
      <c r="E9" s="3" t="n">
        <f aca="false">(A9+A8)/2</f>
        <v>24.125</v>
      </c>
      <c r="F9" s="3" t="n">
        <f aca="false">D9-D8</f>
        <v>-0.0365336181140671</v>
      </c>
      <c r="G9" s="3" t="n">
        <v>24.25</v>
      </c>
      <c r="H9" s="0" t="n">
        <v>250014.3</v>
      </c>
      <c r="I9" s="0" t="n">
        <v>109336</v>
      </c>
      <c r="J9" s="3" t="n">
        <f aca="false">(H9-I9)/(H9+I9)</f>
        <v>0.391479567430443</v>
      </c>
      <c r="K9" s="3" t="n">
        <f aca="false">(G9+G8)/2</f>
        <v>24.125</v>
      </c>
      <c r="L9" s="3" t="n">
        <f aca="false">J9-J8</f>
        <v>-0.0356451528645361</v>
      </c>
      <c r="M9" s="4"/>
      <c r="N9" s="3" t="n">
        <v>24.25</v>
      </c>
      <c r="O9" s="0" t="n">
        <v>82896.3833333333</v>
      </c>
      <c r="P9" s="0" t="n">
        <v>28408.55</v>
      </c>
      <c r="Q9" s="3" t="n">
        <f aca="false">(O9-P9)/(O9+P9)</f>
        <v>0.489536552437927</v>
      </c>
      <c r="R9" s="3" t="n">
        <f aca="false">(N9+N8)/2</f>
        <v>24.125</v>
      </c>
      <c r="S9" s="3" t="n">
        <f aca="false">Q9-Q8</f>
        <v>-0.0214497122320849</v>
      </c>
      <c r="T9" s="3" t="n">
        <v>24.25</v>
      </c>
      <c r="U9" s="0" t="n">
        <v>77184.2833333333</v>
      </c>
      <c r="V9" s="0" t="n">
        <v>26723.6433333333</v>
      </c>
      <c r="W9" s="3" t="n">
        <f aca="false">(U9-V9)/(U9+V9)</f>
        <v>0.485628398321103</v>
      </c>
      <c r="X9" s="3" t="n">
        <f aca="false">(T9+T8)/2</f>
        <v>24.125</v>
      </c>
      <c r="Y9" s="3" t="n">
        <f aca="false">W9-W8</f>
        <v>-0.0224810469394588</v>
      </c>
      <c r="Z9" s="4"/>
      <c r="AA9" s="3" t="n">
        <v>24.25</v>
      </c>
      <c r="AB9" s="0" t="n">
        <v>75527.7233333333</v>
      </c>
      <c r="AC9" s="0" t="n">
        <v>20128.2066666667</v>
      </c>
      <c r="AD9" s="6" t="n">
        <f aca="false">(AB9-AC9)/(AB9+AC9)</f>
        <v>0.579154022826046</v>
      </c>
      <c r="AE9" s="6" t="n">
        <f aca="false">(AA9+AA8)/2</f>
        <v>24.125</v>
      </c>
      <c r="AF9" s="6" t="n">
        <f aca="false">AD9-AD8</f>
        <v>0.00136331004803758</v>
      </c>
      <c r="AG9" s="3" t="n">
        <v>24.25</v>
      </c>
      <c r="AH9" s="0" t="n">
        <v>81747.7433333333</v>
      </c>
      <c r="AI9" s="0" t="n">
        <v>21939.1733333333</v>
      </c>
      <c r="AJ9" s="3" t="n">
        <f aca="false">(AH9-AI9)/(AH9+AI9)</f>
        <v>0.576818868982988</v>
      </c>
      <c r="AK9" s="3" t="n">
        <f aca="false">(AG9+AG8)/2</f>
        <v>24.125</v>
      </c>
      <c r="AL9" s="3" t="n">
        <f aca="false">AJ9-AJ8</f>
        <v>0.000231829950056328</v>
      </c>
    </row>
    <row r="10" customFormat="false" ht="13.8" hidden="false" customHeight="false" outlineLevel="0" collapsed="false">
      <c r="A10" s="3" t="n">
        <v>24.5</v>
      </c>
      <c r="B10" s="0" t="n">
        <v>143632.7</v>
      </c>
      <c r="C10" s="0" t="n">
        <v>70209.11</v>
      </c>
      <c r="D10" s="3" t="n">
        <f aca="false">(B10-C10)/(B10+C10)</f>
        <v>0.343354697568263</v>
      </c>
      <c r="E10" s="3" t="n">
        <f aca="false">(A10+A9)/2</f>
        <v>24.375</v>
      </c>
      <c r="F10" s="3" t="n">
        <f aca="false">D10-D9</f>
        <v>-0.0430159694712123</v>
      </c>
      <c r="G10" s="3" t="n">
        <v>24.5</v>
      </c>
      <c r="H10" s="0" t="n">
        <v>241277.466666667</v>
      </c>
      <c r="I10" s="0" t="n">
        <v>114732.2</v>
      </c>
      <c r="J10" s="3" t="n">
        <f aca="false">(H10-I10)/(H10+I10)</f>
        <v>0.355454580353155</v>
      </c>
      <c r="K10" s="3" t="n">
        <f aca="false">(G10+G9)/2</f>
        <v>24.375</v>
      </c>
      <c r="L10" s="3" t="n">
        <f aca="false">J10-J9</f>
        <v>-0.036024987077288</v>
      </c>
      <c r="M10" s="4"/>
      <c r="N10" s="3" t="n">
        <v>24.5</v>
      </c>
      <c r="O10" s="0" t="n">
        <v>81340.68</v>
      </c>
      <c r="P10" s="0" t="n">
        <v>30154.9866666667</v>
      </c>
      <c r="Q10" s="3" t="n">
        <f aca="false">(O10-P10)/(O10+P10)</f>
        <v>0.459082355966002</v>
      </c>
      <c r="R10" s="3" t="n">
        <f aca="false">(N10+N9)/2</f>
        <v>24.375</v>
      </c>
      <c r="S10" s="3" t="n">
        <f aca="false">Q10-Q9</f>
        <v>-0.0304541964719257</v>
      </c>
      <c r="T10" s="3" t="n">
        <v>24.5</v>
      </c>
      <c r="U10" s="0" t="n">
        <v>75187.1666666667</v>
      </c>
      <c r="V10" s="0" t="n">
        <v>28316.59</v>
      </c>
      <c r="W10" s="3" t="n">
        <f aca="false">(U10-V10)/(U10+V10)</f>
        <v>0.452839376812314</v>
      </c>
      <c r="X10" s="3" t="n">
        <f aca="false">(T10+T9)/2</f>
        <v>24.375</v>
      </c>
      <c r="Y10" s="3" t="n">
        <f aca="false">W10-W9</f>
        <v>-0.0327890215087899</v>
      </c>
      <c r="Z10" s="4"/>
      <c r="AA10" s="3" t="n">
        <v>24.5</v>
      </c>
      <c r="AB10" s="0" t="n">
        <v>75059.76</v>
      </c>
      <c r="AC10" s="0" t="n">
        <v>20260.8433333333</v>
      </c>
      <c r="AD10" s="6" t="n">
        <f aca="false">(AB10-AC10)/(AB10+AC10)</f>
        <v>0.574890577171826</v>
      </c>
      <c r="AE10" s="6" t="n">
        <f aca="false">(AA10+AA9)/2</f>
        <v>24.375</v>
      </c>
      <c r="AF10" s="6" t="n">
        <f aca="false">AD10-AD9</f>
        <v>-0.00426344565422032</v>
      </c>
      <c r="AG10" s="3" t="n">
        <v>24.5</v>
      </c>
      <c r="AH10" s="0" t="n">
        <v>82087.8833333333</v>
      </c>
      <c r="AI10" s="0" t="n">
        <v>22337.8366666667</v>
      </c>
      <c r="AJ10" s="3" t="n">
        <f aca="false">(AH10-AI10)/(AH10+AI10)</f>
        <v>0.572177492926711</v>
      </c>
      <c r="AK10" s="3" t="n">
        <f aca="false">(AG10+AG9)/2</f>
        <v>24.375</v>
      </c>
      <c r="AL10" s="3" t="n">
        <f aca="false">AJ10-AJ9</f>
        <v>-0.00464137605627746</v>
      </c>
    </row>
    <row r="11" customFormat="false" ht="13.8" hidden="false" customHeight="false" outlineLevel="0" collapsed="false">
      <c r="A11" s="3" t="n">
        <v>24.75</v>
      </c>
      <c r="B11" s="0" t="n">
        <v>140742.6</v>
      </c>
      <c r="C11" s="0" t="n">
        <v>71563.92</v>
      </c>
      <c r="D11" s="3" t="n">
        <f aca="false">(B11-C11)/(B11+C11)</f>
        <v>0.325843407917948</v>
      </c>
      <c r="E11" s="3" t="n">
        <f aca="false">(A11+A10)/2</f>
        <v>24.625</v>
      </c>
      <c r="F11" s="3" t="n">
        <f aca="false">D11-D10</f>
        <v>-0.0175112896503151</v>
      </c>
      <c r="G11" s="3" t="n">
        <v>24.75</v>
      </c>
      <c r="H11" s="0" t="n">
        <v>237283.9</v>
      </c>
      <c r="I11" s="0" t="n">
        <v>116224.566666667</v>
      </c>
      <c r="J11" s="3" t="n">
        <f aca="false">(H11-I11)/(H11+I11)</f>
        <v>0.342451015317502</v>
      </c>
      <c r="K11" s="3" t="n">
        <f aca="false">(G11+G10)/2</f>
        <v>24.625</v>
      </c>
      <c r="L11" s="3" t="n">
        <f aca="false">J11-J10</f>
        <v>-0.0130035650356531</v>
      </c>
      <c r="M11" s="4"/>
      <c r="N11" s="3" t="n">
        <v>24.75</v>
      </c>
      <c r="O11" s="0" t="n">
        <v>78539.1633333333</v>
      </c>
      <c r="P11" s="0" t="n">
        <v>31504.35</v>
      </c>
      <c r="Q11" s="3" t="n">
        <f aca="false">(O11-P11)/(O11+P11)</f>
        <v>0.427420135077476</v>
      </c>
      <c r="R11" s="3" t="n">
        <f aca="false">(N11+N10)/2</f>
        <v>24.625</v>
      </c>
      <c r="S11" s="3" t="n">
        <f aca="false">Q11-Q10</f>
        <v>-0.031662220888526</v>
      </c>
      <c r="T11" s="3" t="n">
        <v>24.75</v>
      </c>
      <c r="U11" s="0" t="n">
        <v>73148.8233333334</v>
      </c>
      <c r="V11" s="0" t="n">
        <v>29805.1366666667</v>
      </c>
      <c r="W11" s="3" t="n">
        <f aca="false">(U11-V11)/(U11+V11)</f>
        <v>0.42100067512378</v>
      </c>
      <c r="X11" s="3" t="n">
        <f aca="false">(T11+T10)/2</f>
        <v>24.625</v>
      </c>
      <c r="Y11" s="3" t="n">
        <f aca="false">W11-W10</f>
        <v>-0.0318387016885333</v>
      </c>
      <c r="Z11" s="4"/>
      <c r="AA11" s="3" t="n">
        <v>24.75</v>
      </c>
      <c r="AB11" s="0" t="n">
        <v>75130.69</v>
      </c>
      <c r="AC11" s="0" t="n">
        <v>20405.51</v>
      </c>
      <c r="AD11" s="6" t="n">
        <f aca="false">(AB11-AC11)/(AB11+AC11)</f>
        <v>0.572821401730444</v>
      </c>
      <c r="AE11" s="6" t="n">
        <f aca="false">(AA11+AA10)/2</f>
        <v>24.625</v>
      </c>
      <c r="AF11" s="6" t="n">
        <f aca="false">AD11-AD10</f>
        <v>-0.00206917544138219</v>
      </c>
      <c r="AG11" s="3" t="n">
        <v>24.75</v>
      </c>
      <c r="AH11" s="0" t="n">
        <v>81539.5</v>
      </c>
      <c r="AI11" s="0" t="n">
        <v>22416.0333333333</v>
      </c>
      <c r="AJ11" s="3" t="n">
        <f aca="false">(AH11-AI11)/(AH11+AI11)</f>
        <v>0.568738043766149</v>
      </c>
      <c r="AK11" s="3" t="n">
        <f aca="false">(AG11+AG10)/2</f>
        <v>24.625</v>
      </c>
      <c r="AL11" s="3" t="n">
        <f aca="false">AJ11-AJ10</f>
        <v>-0.00343944916056182</v>
      </c>
    </row>
    <row r="12" customFormat="false" ht="13.8" hidden="false" customHeight="false" outlineLevel="0" collapsed="false">
      <c r="A12" s="3" t="n">
        <v>25</v>
      </c>
      <c r="B12" s="0" t="n">
        <v>138672.166666667</v>
      </c>
      <c r="C12" s="0" t="n">
        <v>72141.5833333333</v>
      </c>
      <c r="D12" s="3" t="n">
        <f aca="false">(B12-C12)/(B12+C12)</f>
        <v>0.315589392690625</v>
      </c>
      <c r="E12" s="3" t="n">
        <f aca="false">(A12+A11)/2</f>
        <v>24.875</v>
      </c>
      <c r="F12" s="3" t="n">
        <f aca="false">D12-D11</f>
        <v>-0.0102540152273227</v>
      </c>
      <c r="G12" s="3" t="n">
        <v>25</v>
      </c>
      <c r="H12" s="0" t="n">
        <v>234034.866666667</v>
      </c>
      <c r="I12" s="0" t="n">
        <v>117261.466666667</v>
      </c>
      <c r="J12" s="3" t="n">
        <f aca="false">(H12-I12)/(H12+I12)</f>
        <v>0.332407113083067</v>
      </c>
      <c r="K12" s="3" t="n">
        <f aca="false">(G12+G11)/2</f>
        <v>24.875</v>
      </c>
      <c r="L12" s="3" t="n">
        <f aca="false">J12-J11</f>
        <v>-0.0100439022344355</v>
      </c>
      <c r="M12" s="4"/>
      <c r="N12" s="3" t="n">
        <v>25</v>
      </c>
      <c r="O12" s="0" t="n">
        <v>76711.1866666667</v>
      </c>
      <c r="P12" s="0" t="n">
        <v>32906.1066666667</v>
      </c>
      <c r="Q12" s="3" t="n">
        <f aca="false">(O12-P12)/(O12+P12)</f>
        <v>0.399618332727792</v>
      </c>
      <c r="R12" s="3" t="n">
        <f aca="false">(N12+N11)/2</f>
        <v>24.875</v>
      </c>
      <c r="S12" s="3" t="n">
        <f aca="false">Q12-Q11</f>
        <v>-0.0278018023496834</v>
      </c>
      <c r="T12" s="3" t="n">
        <v>25</v>
      </c>
      <c r="U12" s="0" t="n">
        <v>70683.8733333333</v>
      </c>
      <c r="V12" s="0" t="n">
        <v>30919.9533333333</v>
      </c>
      <c r="W12" s="3" t="n">
        <f aca="false">(U12-V12)/(U12+V12)</f>
        <v>0.391362425063518</v>
      </c>
      <c r="X12" s="3" t="n">
        <f aca="false">(T12+T11)/2</f>
        <v>24.875</v>
      </c>
      <c r="Y12" s="3" t="n">
        <f aca="false">W12-W11</f>
        <v>-0.0296382500602622</v>
      </c>
      <c r="Z12" s="4"/>
      <c r="AA12" s="3" t="n">
        <v>25</v>
      </c>
      <c r="AB12" s="0" t="n">
        <v>74782.42</v>
      </c>
      <c r="AC12" s="0" t="n">
        <v>20387.4666666667</v>
      </c>
      <c r="AD12" s="6" t="n">
        <f aca="false">(AB12-AC12)/(AB12+AC12)</f>
        <v>0.571556352944415</v>
      </c>
      <c r="AE12" s="6" t="n">
        <f aca="false">(AA12+AA11)/2</f>
        <v>24.875</v>
      </c>
      <c r="AF12" s="6" t="n">
        <f aca="false">AD12-AD11</f>
        <v>-0.00126504878602829</v>
      </c>
      <c r="AG12" s="3" t="n">
        <v>25</v>
      </c>
      <c r="AH12" s="0" t="n">
        <v>81775.67</v>
      </c>
      <c r="AI12" s="0" t="n">
        <v>22602.17</v>
      </c>
      <c r="AJ12" s="3" t="n">
        <f aca="false">(AH12-AI12)/(AH12+AI12)</f>
        <v>0.566916310971754</v>
      </c>
      <c r="AK12" s="3" t="n">
        <f aca="false">(AG12+AG11)/2</f>
        <v>24.875</v>
      </c>
      <c r="AL12" s="3" t="n">
        <f aca="false">AJ12-AJ11</f>
        <v>-0.00182173279439446</v>
      </c>
    </row>
    <row r="13" customFormat="false" ht="13.8" hidden="false" customHeight="false" outlineLevel="0" collapsed="false">
      <c r="A13" s="3" t="n">
        <v>25.25</v>
      </c>
      <c r="B13" s="0" t="n">
        <v>136492.233333333</v>
      </c>
      <c r="C13" s="0" t="n">
        <v>72979.09</v>
      </c>
      <c r="D13" s="3" t="n">
        <f aca="false">(B13-C13)/(B13+C13)</f>
        <v>0.303206865372519</v>
      </c>
      <c r="E13" s="3" t="n">
        <f aca="false">(A13+A12)/2</f>
        <v>25.125</v>
      </c>
      <c r="F13" s="3" t="n">
        <f aca="false">D13-D12</f>
        <v>-0.0123825273181068</v>
      </c>
      <c r="G13" s="3" t="n">
        <v>25.25</v>
      </c>
      <c r="H13" s="0" t="n">
        <v>230170.9</v>
      </c>
      <c r="I13" s="0" t="n">
        <v>118617.766666667</v>
      </c>
      <c r="J13" s="3" t="n">
        <f aca="false">(H13-I13)/(H13+I13)</f>
        <v>0.319830155031796</v>
      </c>
      <c r="K13" s="3" t="n">
        <f aca="false">(G13+G12)/2</f>
        <v>25.125</v>
      </c>
      <c r="L13" s="3" t="n">
        <f aca="false">J13-J12</f>
        <v>-0.0125769580512708</v>
      </c>
      <c r="M13" s="4"/>
      <c r="N13" s="3" t="n">
        <v>25.25</v>
      </c>
      <c r="O13" s="0" t="n">
        <v>74882.9333333333</v>
      </c>
      <c r="P13" s="0" t="n">
        <v>33689.7133333333</v>
      </c>
      <c r="Q13" s="3" t="n">
        <f aca="false">(O13-P13)/(O13+P13)</f>
        <v>0.379406980162038</v>
      </c>
      <c r="R13" s="3" t="n">
        <f aca="false">(N13+N12)/2</f>
        <v>25.125</v>
      </c>
      <c r="S13" s="3" t="n">
        <f aca="false">Q13-Q12</f>
        <v>-0.0202113525657538</v>
      </c>
      <c r="T13" s="3" t="n">
        <v>25.25</v>
      </c>
      <c r="U13" s="0" t="n">
        <v>69057.7466666667</v>
      </c>
      <c r="V13" s="0" t="n">
        <v>31843.2233333333</v>
      </c>
      <c r="W13" s="3" t="n">
        <f aca="false">(U13-V13)/(U13+V13)</f>
        <v>0.36882225545833</v>
      </c>
      <c r="X13" s="3" t="n">
        <f aca="false">(T13+T12)/2</f>
        <v>25.125</v>
      </c>
      <c r="Y13" s="3" t="n">
        <f aca="false">W13-W12</f>
        <v>-0.0225401696051877</v>
      </c>
      <c r="Z13" s="4"/>
      <c r="AA13" s="3" t="n">
        <v>25.25</v>
      </c>
      <c r="AB13" s="0" t="n">
        <v>74828.4733333333</v>
      </c>
      <c r="AC13" s="0" t="n">
        <v>20737.9466666667</v>
      </c>
      <c r="AD13" s="6" t="n">
        <f aca="false">(AB13-AC13)/(AB13+AC13)</f>
        <v>0.565999298358845</v>
      </c>
      <c r="AE13" s="6" t="n">
        <f aca="false">(AA13+AA12)/2</f>
        <v>25.125</v>
      </c>
      <c r="AF13" s="6" t="n">
        <f aca="false">AD13-AD12</f>
        <v>-0.00555705458557065</v>
      </c>
      <c r="AG13" s="3" t="n">
        <v>25.25</v>
      </c>
      <c r="AH13" s="0" t="n">
        <v>81206.4633333333</v>
      </c>
      <c r="AI13" s="0" t="n">
        <v>22759.5766666667</v>
      </c>
      <c r="AJ13" s="3" t="n">
        <f aca="false">(AH13-AI13)/(AH13+AI13)</f>
        <v>0.562172865934556</v>
      </c>
      <c r="AK13" s="3" t="n">
        <f aca="false">(AG13+AG12)/2</f>
        <v>25.125</v>
      </c>
      <c r="AL13" s="3" t="n">
        <f aca="false">AJ13-AJ12</f>
        <v>-0.00474344503719826</v>
      </c>
    </row>
    <row r="14" customFormat="false" ht="13.8" hidden="false" customHeight="false" outlineLevel="0" collapsed="false">
      <c r="A14" s="3" t="n">
        <v>25.5</v>
      </c>
      <c r="B14" s="0" t="n">
        <v>133995.666666667</v>
      </c>
      <c r="C14" s="0" t="n">
        <v>73830.12</v>
      </c>
      <c r="D14" s="3" t="n">
        <f aca="false">(B14-C14)/(B14+C14)</f>
        <v>0.289499910630275</v>
      </c>
      <c r="E14" s="3" t="n">
        <f aca="false">(A14+A13)/2</f>
        <v>25.375</v>
      </c>
      <c r="F14" s="3" t="n">
        <f aca="false">D14-D13</f>
        <v>-0.0137069547422433</v>
      </c>
      <c r="G14" s="3" t="n">
        <v>25.5</v>
      </c>
      <c r="H14" s="0" t="n">
        <v>226714.1</v>
      </c>
      <c r="I14" s="0" t="n">
        <v>119920.2</v>
      </c>
      <c r="J14" s="3" t="n">
        <f aca="false">(H14-I14)/(H14+I14)</f>
        <v>0.308088091686253</v>
      </c>
      <c r="K14" s="3" t="n">
        <f aca="false">(G14+G13)/2</f>
        <v>25.375</v>
      </c>
      <c r="L14" s="3" t="n">
        <f aca="false">J14-J13</f>
        <v>-0.0117420633455431</v>
      </c>
      <c r="M14" s="4"/>
      <c r="N14" s="3" t="n">
        <v>25.5</v>
      </c>
      <c r="O14" s="0" t="n">
        <v>73157.2266666667</v>
      </c>
      <c r="P14" s="0" t="n">
        <v>34538.31</v>
      </c>
      <c r="Q14" s="3" t="n">
        <f aca="false">(O14-P14)/(O14+P14)</f>
        <v>0.358593474362803</v>
      </c>
      <c r="R14" s="3" t="n">
        <f aca="false">(N14+N13)/2</f>
        <v>25.375</v>
      </c>
      <c r="S14" s="3" t="n">
        <f aca="false">Q14-Q13</f>
        <v>-0.0208135057992351</v>
      </c>
      <c r="T14" s="3" t="n">
        <v>25.5</v>
      </c>
      <c r="U14" s="0" t="n">
        <v>68219.9433333333</v>
      </c>
      <c r="V14" s="0" t="n">
        <v>32715.0666666667</v>
      </c>
      <c r="W14" s="3" t="n">
        <f aca="false">(U14-V14)/(U14+V14)</f>
        <v>0.351759777570406</v>
      </c>
      <c r="X14" s="3" t="n">
        <f aca="false">(T14+T13)/2</f>
        <v>25.375</v>
      </c>
      <c r="Y14" s="3" t="n">
        <f aca="false">W14-W13</f>
        <v>-0.0170624778879247</v>
      </c>
      <c r="Z14" s="4"/>
      <c r="AA14" s="3" t="n">
        <v>25.5</v>
      </c>
      <c r="AB14" s="0" t="n">
        <v>74352.8166666667</v>
      </c>
      <c r="AC14" s="0" t="n">
        <v>20846.87</v>
      </c>
      <c r="AD14" s="6" t="n">
        <f aca="false">(AB14-AC14)/(AB14+AC14)</f>
        <v>0.562039104750555</v>
      </c>
      <c r="AE14" s="6" t="n">
        <f aca="false">(AA14+AA13)/2</f>
        <v>25.375</v>
      </c>
      <c r="AF14" s="6" t="n">
        <f aca="false">AD14-AD13</f>
        <v>-0.0039601936082897</v>
      </c>
      <c r="AG14" s="3" t="n">
        <v>25.5</v>
      </c>
      <c r="AH14" s="0" t="n">
        <v>80746.9366666667</v>
      </c>
      <c r="AI14" s="0" t="n">
        <v>22958.7566666667</v>
      </c>
      <c r="AJ14" s="3" t="n">
        <f aca="false">(AH14-AI14)/(AH14+AI14)</f>
        <v>0.557232473382689</v>
      </c>
      <c r="AK14" s="3" t="n">
        <f aca="false">(AG14+AG13)/2</f>
        <v>25.375</v>
      </c>
      <c r="AL14" s="3" t="n">
        <f aca="false">AJ14-AJ13</f>
        <v>-0.00494039255186673</v>
      </c>
    </row>
    <row r="15" customFormat="false" ht="13.8" hidden="false" customHeight="false" outlineLevel="0" collapsed="false">
      <c r="A15" s="3" t="n">
        <v>25.75</v>
      </c>
      <c r="B15" s="0" t="n">
        <v>132619.1</v>
      </c>
      <c r="C15" s="0" t="n">
        <v>74272.1366666667</v>
      </c>
      <c r="D15" s="3" t="n">
        <f aca="false">(B15-C15)/(B15+C15)</f>
        <v>0.282017567652414</v>
      </c>
      <c r="E15" s="3" t="n">
        <f aca="false">(A15+A14)/2</f>
        <v>25.625</v>
      </c>
      <c r="F15" s="3" t="n">
        <f aca="false">D15-D14</f>
        <v>-0.00748234297786088</v>
      </c>
      <c r="G15" s="3" t="n">
        <v>25.75</v>
      </c>
      <c r="H15" s="0" t="n">
        <v>224940.766666667</v>
      </c>
      <c r="I15" s="0" t="n">
        <v>120649.366666667</v>
      </c>
      <c r="J15" s="3" t="n">
        <f aca="false">(H15-I15)/(H15+I15)</f>
        <v>0.30177771278964</v>
      </c>
      <c r="K15" s="3" t="n">
        <f aca="false">(G15+G14)/2</f>
        <v>25.625</v>
      </c>
      <c r="L15" s="3" t="n">
        <f aca="false">J15-J14</f>
        <v>-0.00631037889661273</v>
      </c>
      <c r="M15" s="4"/>
      <c r="N15" s="3" t="n">
        <v>25.75</v>
      </c>
      <c r="O15" s="0" t="n">
        <v>71727.58</v>
      </c>
      <c r="P15" s="0" t="n">
        <v>35526.8833333333</v>
      </c>
      <c r="Q15" s="3" t="n">
        <f aca="false">(O15-P15)/(O15+P15)</f>
        <v>0.337521586902724</v>
      </c>
      <c r="R15" s="3" t="n">
        <f aca="false">(N15+N14)/2</f>
        <v>25.625</v>
      </c>
      <c r="S15" s="3" t="n">
        <f aca="false">Q15-Q14</f>
        <v>-0.0210718874600794</v>
      </c>
      <c r="T15" s="3" t="n">
        <v>25.75</v>
      </c>
      <c r="U15" s="0" t="n">
        <v>66780.6733333333</v>
      </c>
      <c r="V15" s="0" t="n">
        <v>33470.2133333333</v>
      </c>
      <c r="W15" s="3" t="n">
        <f aca="false">(U15-V15)/(U15+V15)</f>
        <v>0.332270976422952</v>
      </c>
      <c r="X15" s="3" t="n">
        <f aca="false">(T15+T14)/2</f>
        <v>25.625</v>
      </c>
      <c r="Y15" s="3" t="n">
        <f aca="false">W15-W14</f>
        <v>-0.0194888011474539</v>
      </c>
      <c r="Z15" s="4"/>
      <c r="AA15" s="3" t="n">
        <v>25.75</v>
      </c>
      <c r="AB15" s="0" t="n">
        <v>73787.77</v>
      </c>
      <c r="AC15" s="0" t="n">
        <v>21219.0866666667</v>
      </c>
      <c r="AD15" s="6" t="n">
        <f aca="false">(AB15-AC15)/(AB15+AC15)</f>
        <v>0.553314625677719</v>
      </c>
      <c r="AE15" s="6" t="n">
        <f aca="false">(AA15+AA14)/2</f>
        <v>25.625</v>
      </c>
      <c r="AF15" s="6" t="n">
        <f aca="false">AD15-AD14</f>
        <v>-0.00872447907283635</v>
      </c>
      <c r="AG15" s="3" t="n">
        <v>25.75</v>
      </c>
      <c r="AH15" s="0" t="n">
        <v>80528.63</v>
      </c>
      <c r="AI15" s="0" t="n">
        <v>23255.8633333333</v>
      </c>
      <c r="AJ15" s="3" t="n">
        <f aca="false">(AH15-AI15)/(AH15+AI15)</f>
        <v>0.551843197641472</v>
      </c>
      <c r="AK15" s="3" t="n">
        <f aca="false">(AG15+AG14)/2</f>
        <v>25.625</v>
      </c>
      <c r="AL15" s="3" t="n">
        <f aca="false">AJ15-AJ14</f>
        <v>-0.00538927574121739</v>
      </c>
    </row>
    <row r="16" customFormat="false" ht="13.8" hidden="false" customHeight="false" outlineLevel="0" collapsed="false">
      <c r="A16" s="3" t="n">
        <v>26</v>
      </c>
      <c r="B16" s="0" t="n">
        <v>131265.433333333</v>
      </c>
      <c r="C16" s="0" t="n">
        <v>74691.99</v>
      </c>
      <c r="D16" s="3" t="n">
        <f aca="false">(B16-C16)/(B16+C16)</f>
        <v>0.274685138402473</v>
      </c>
      <c r="E16" s="3" t="n">
        <f aca="false">(A16+A15)/2</f>
        <v>25.875</v>
      </c>
      <c r="F16" s="3" t="n">
        <f aca="false">D16-D15</f>
        <v>-0.00733242924994182</v>
      </c>
      <c r="G16" s="3" t="n">
        <v>26</v>
      </c>
      <c r="H16" s="0" t="n">
        <v>221737.6</v>
      </c>
      <c r="I16" s="0" t="n">
        <v>121484.366666667</v>
      </c>
      <c r="J16" s="3" t="n">
        <f aca="false">(H16-I16)/(H16+I16)</f>
        <v>0.292094455104321</v>
      </c>
      <c r="K16" s="3" t="n">
        <f aca="false">(G16+G15)/2</f>
        <v>25.875</v>
      </c>
      <c r="L16" s="3" t="n">
        <f aca="false">J16-J15</f>
        <v>-0.00968325768531914</v>
      </c>
      <c r="M16" s="4"/>
      <c r="N16" s="3" t="n">
        <v>26</v>
      </c>
      <c r="O16" s="0" t="n">
        <v>70573.6666666667</v>
      </c>
      <c r="P16" s="0" t="n">
        <v>35977.7</v>
      </c>
      <c r="Q16" s="3" t="n">
        <f aca="false">(O16-P16)/(O16+P16)</f>
        <v>0.324688155102656</v>
      </c>
      <c r="R16" s="3" t="n">
        <f aca="false">(N16+N15)/2</f>
        <v>25.875</v>
      </c>
      <c r="S16" s="3" t="n">
        <f aca="false">Q16-Q15</f>
        <v>-0.0128334318000676</v>
      </c>
      <c r="T16" s="3" t="n">
        <v>26</v>
      </c>
      <c r="U16" s="0" t="n">
        <v>65397.7133333333</v>
      </c>
      <c r="V16" s="0" t="n">
        <v>34072.1766666667</v>
      </c>
      <c r="W16" s="3" t="n">
        <f aca="false">(U16-V16)/(U16+V16)</f>
        <v>0.31492481460135</v>
      </c>
      <c r="X16" s="3" t="n">
        <f aca="false">(T16+T15)/2</f>
        <v>25.875</v>
      </c>
      <c r="Y16" s="3" t="n">
        <f aca="false">W16-W15</f>
        <v>-0.0173461618216019</v>
      </c>
      <c r="Z16" s="4"/>
      <c r="AA16" s="3" t="n">
        <v>26</v>
      </c>
      <c r="AB16" s="0" t="n">
        <v>73926.6</v>
      </c>
      <c r="AC16" s="0" t="n">
        <v>21398.52</v>
      </c>
      <c r="AD16" s="6" t="n">
        <f aca="false">(AB16-AC16)/(AB16+AC16)</f>
        <v>0.551041320482995</v>
      </c>
      <c r="AE16" s="6" t="n">
        <f aca="false">(AA16+AA15)/2</f>
        <v>25.875</v>
      </c>
      <c r="AF16" s="6" t="n">
        <f aca="false">AD16-AD15</f>
        <v>-0.00227330519472324</v>
      </c>
      <c r="AG16" s="3" t="n">
        <v>26</v>
      </c>
      <c r="AH16" s="0" t="n">
        <v>80097.0533333333</v>
      </c>
      <c r="AI16" s="0" t="n">
        <v>23337.4133333333</v>
      </c>
      <c r="AJ16" s="3" t="n">
        <f aca="false">(AH16-AI16)/(AH16+AI16)</f>
        <v>0.548749771997342</v>
      </c>
      <c r="AK16" s="3" t="n">
        <f aca="false">(AG16+AG15)/2</f>
        <v>25.875</v>
      </c>
      <c r="AL16" s="3" t="n">
        <f aca="false">AJ16-AJ15</f>
        <v>-0.00309342564412984</v>
      </c>
    </row>
    <row r="17" customFormat="false" ht="13.8" hidden="false" customHeight="false" outlineLevel="0" collapsed="false">
      <c r="A17" s="3" t="n">
        <v>26.25</v>
      </c>
      <c r="B17" s="0" t="n">
        <v>129465.066666667</v>
      </c>
      <c r="C17" s="0" t="n">
        <v>75391.9</v>
      </c>
      <c r="D17" s="3" t="n">
        <f aca="false">(B17-C17)/(B17+C17)</f>
        <v>0.263955712839641</v>
      </c>
      <c r="E17" s="3" t="n">
        <f aca="false">(A17+A16)/2</f>
        <v>26.125</v>
      </c>
      <c r="F17" s="3" t="n">
        <f aca="false">D17-D16</f>
        <v>-0.0107294255628313</v>
      </c>
      <c r="G17" s="3" t="n">
        <v>26.25</v>
      </c>
      <c r="H17" s="0" t="n">
        <v>218924.1</v>
      </c>
      <c r="I17" s="0" t="n">
        <v>122699.733333333</v>
      </c>
      <c r="J17" s="3" t="n">
        <f aca="false">(H17-I17)/(H17+I17)</f>
        <v>0.281667604182573</v>
      </c>
      <c r="K17" s="3" t="n">
        <f aca="false">(G17+G16)/2</f>
        <v>26.125</v>
      </c>
      <c r="L17" s="3" t="n">
        <f aca="false">J17-J16</f>
        <v>-0.0104268509217477</v>
      </c>
      <c r="M17" s="4"/>
      <c r="N17" s="3" t="n">
        <v>26.25</v>
      </c>
      <c r="O17" s="0" t="n">
        <v>69580.8333333333</v>
      </c>
      <c r="P17" s="0" t="n">
        <v>36542.0133333333</v>
      </c>
      <c r="Q17" s="3" t="n">
        <f aca="false">(O17-P17)/(O17+P17)</f>
        <v>0.311326175632806</v>
      </c>
      <c r="R17" s="3" t="n">
        <f aca="false">(N17+N16)/2</f>
        <v>26.125</v>
      </c>
      <c r="S17" s="3" t="n">
        <f aca="false">Q17-Q16</f>
        <v>-0.0133619794698504</v>
      </c>
      <c r="T17" s="3" t="n">
        <v>26.25</v>
      </c>
      <c r="U17" s="0" t="n">
        <v>64396.0633333333</v>
      </c>
      <c r="V17" s="0" t="n">
        <v>34434.91</v>
      </c>
      <c r="W17" s="3" t="n">
        <f aca="false">(U17-V17)/(U17+V17)</f>
        <v>0.3031555019931</v>
      </c>
      <c r="X17" s="3" t="n">
        <f aca="false">(T17+T16)/2</f>
        <v>26.125</v>
      </c>
      <c r="Y17" s="3" t="n">
        <f aca="false">W17-W16</f>
        <v>-0.0117693126082501</v>
      </c>
      <c r="Z17" s="4"/>
      <c r="AA17" s="3" t="n">
        <v>26.25</v>
      </c>
      <c r="AB17" s="0" t="n">
        <v>73410.65</v>
      </c>
      <c r="AC17" s="0" t="n">
        <v>21591.3166666667</v>
      </c>
      <c r="AD17" s="6" t="n">
        <f aca="false">(AB17-AC17)/(AB17+AC17)</f>
        <v>0.545455374783469</v>
      </c>
      <c r="AE17" s="6" t="n">
        <f aca="false">(AA17+AA16)/2</f>
        <v>26.125</v>
      </c>
      <c r="AF17" s="6" t="n">
        <f aca="false">AD17-AD16</f>
        <v>-0.00558594569952586</v>
      </c>
      <c r="AG17" s="3" t="n">
        <v>26.25</v>
      </c>
      <c r="AH17" s="0" t="n">
        <v>80115.2233333333</v>
      </c>
      <c r="AI17" s="0" t="n">
        <v>23957.7333333333</v>
      </c>
      <c r="AJ17" s="3" t="n">
        <f aca="false">(AH17-AI17)/(AH17+AI17)</f>
        <v>0.53959733439558</v>
      </c>
      <c r="AK17" s="3" t="n">
        <f aca="false">(AG17+AG16)/2</f>
        <v>26.125</v>
      </c>
      <c r="AL17" s="3" t="n">
        <f aca="false">AJ17-AJ16</f>
        <v>-0.00915243760176243</v>
      </c>
    </row>
    <row r="18" customFormat="false" ht="13.8" hidden="false" customHeight="false" outlineLevel="0" collapsed="false">
      <c r="A18" s="3" t="n">
        <v>26.5</v>
      </c>
      <c r="B18" s="0" t="n">
        <v>128022.233333333</v>
      </c>
      <c r="C18" s="0" t="n">
        <v>75351.8966666667</v>
      </c>
      <c r="D18" s="3" t="n">
        <f aca="false">(B18-C18)/(B18+C18)</f>
        <v>0.258982480547878</v>
      </c>
      <c r="E18" s="3" t="n">
        <f aca="false">(A18+A17)/2</f>
        <v>26.375</v>
      </c>
      <c r="F18" s="3" t="n">
        <f aca="false">D18-D17</f>
        <v>-0.00497323229176305</v>
      </c>
      <c r="G18" s="3" t="n">
        <v>26.5</v>
      </c>
      <c r="H18" s="0" t="n">
        <v>216674.733333333</v>
      </c>
      <c r="I18" s="0" t="n">
        <v>123021.5</v>
      </c>
      <c r="J18" s="3" t="n">
        <f aca="false">(H18-I18)/(H18+I18)</f>
        <v>0.275697002625974</v>
      </c>
      <c r="K18" s="3" t="n">
        <f aca="false">(G18+G17)/2</f>
        <v>26.375</v>
      </c>
      <c r="L18" s="3" t="n">
        <f aca="false">J18-J17</f>
        <v>-0.00597060155659951</v>
      </c>
      <c r="M18" s="4"/>
      <c r="N18" s="3" t="n">
        <v>26.5</v>
      </c>
      <c r="O18" s="0" t="n">
        <v>68698.2933333333</v>
      </c>
      <c r="P18" s="0" t="n">
        <v>37139.49</v>
      </c>
      <c r="Q18" s="3" t="n">
        <f aca="false">(O18-P18)/(O18+P18)</f>
        <v>0.298180879638604</v>
      </c>
      <c r="R18" s="3" t="n">
        <f aca="false">(N18+N17)/2</f>
        <v>26.375</v>
      </c>
      <c r="S18" s="3" t="n">
        <f aca="false">Q18-Q17</f>
        <v>-0.0131452959942016</v>
      </c>
      <c r="T18" s="3" t="n">
        <v>26.5</v>
      </c>
      <c r="U18" s="0" t="n">
        <v>63490.88</v>
      </c>
      <c r="V18" s="0" t="n">
        <v>34911.44</v>
      </c>
      <c r="W18" s="3" t="n">
        <f aca="false">(U18-V18)/(U18+V18)</f>
        <v>0.290434615769222</v>
      </c>
      <c r="X18" s="3" t="n">
        <f aca="false">(T18+T17)/2</f>
        <v>26.375</v>
      </c>
      <c r="Y18" s="3" t="n">
        <f aca="false">W18-W17</f>
        <v>-0.0127208862238781</v>
      </c>
      <c r="Z18" s="4"/>
      <c r="AA18" s="3" t="n">
        <v>26.5</v>
      </c>
      <c r="AB18" s="0" t="n">
        <v>72474.2966666667</v>
      </c>
      <c r="AC18" s="0" t="n">
        <v>22260.31</v>
      </c>
      <c r="AD18" s="6" t="n">
        <f aca="false">(AB18-AC18)/(AB18+AC18)</f>
        <v>0.530049033119963</v>
      </c>
      <c r="AE18" s="6" t="n">
        <f aca="false">(AA18+AA17)/2</f>
        <v>26.375</v>
      </c>
      <c r="AF18" s="6" t="n">
        <f aca="false">AD18-AD17</f>
        <v>-0.0154063416635065</v>
      </c>
      <c r="AG18" s="3" t="n">
        <v>26.5</v>
      </c>
      <c r="AH18" s="0" t="n">
        <v>79169.75</v>
      </c>
      <c r="AI18" s="0" t="n">
        <v>24329.08</v>
      </c>
      <c r="AJ18" s="3" t="n">
        <f aca="false">(AH18-AI18)/(AH18+AI18)</f>
        <v>0.529867535700645</v>
      </c>
      <c r="AK18" s="3" t="n">
        <f aca="false">(AG18+AG17)/2</f>
        <v>26.375</v>
      </c>
      <c r="AL18" s="3" t="n">
        <f aca="false">AJ18-AJ17</f>
        <v>-0.00972979869493451</v>
      </c>
    </row>
    <row r="19" customFormat="false" ht="13.8" hidden="false" customHeight="false" outlineLevel="0" collapsed="false">
      <c r="A19" s="3" t="n">
        <v>26.75</v>
      </c>
      <c r="B19" s="0" t="n">
        <v>126836.266666667</v>
      </c>
      <c r="C19" s="0" t="n">
        <v>75985.6266666667</v>
      </c>
      <c r="D19" s="3" t="n">
        <f aca="false">(B19-C19)/(B19+C19)</f>
        <v>0.250715734698463</v>
      </c>
      <c r="E19" s="3" t="n">
        <f aca="false">(A19+A18)/2</f>
        <v>26.625</v>
      </c>
      <c r="F19" s="3" t="n">
        <f aca="false">D19-D18</f>
        <v>-0.00826674584941506</v>
      </c>
      <c r="G19" s="3" t="n">
        <v>26.75</v>
      </c>
      <c r="H19" s="0" t="n">
        <v>213732.366666667</v>
      </c>
      <c r="I19" s="0" t="n">
        <v>124133.566666667</v>
      </c>
      <c r="J19" s="3" t="n">
        <f aca="false">(H19-I19)/(H19+I19)</f>
        <v>0.265190394059656</v>
      </c>
      <c r="K19" s="3" t="n">
        <f aca="false">(G19+G18)/2</f>
        <v>26.625</v>
      </c>
      <c r="L19" s="3" t="n">
        <f aca="false">J19-J18</f>
        <v>-0.0105066085663179</v>
      </c>
      <c r="M19" s="4"/>
      <c r="N19" s="3" t="n">
        <v>26.75</v>
      </c>
      <c r="O19" s="0" t="n">
        <v>67828.62</v>
      </c>
      <c r="P19" s="0" t="n">
        <v>37522.1033333333</v>
      </c>
      <c r="Q19" s="3" t="n">
        <f aca="false">(O19-P19)/(O19+P19)</f>
        <v>0.287672601646747</v>
      </c>
      <c r="R19" s="3" t="n">
        <f aca="false">(N19+N18)/2</f>
        <v>26.625</v>
      </c>
      <c r="S19" s="3" t="n">
        <f aca="false">Q19-Q18</f>
        <v>-0.0105082779918572</v>
      </c>
      <c r="T19" s="3" t="n">
        <v>26.75</v>
      </c>
      <c r="U19" s="0" t="n">
        <v>63097.0766666667</v>
      </c>
      <c r="V19" s="0" t="n">
        <v>35320.3933333333</v>
      </c>
      <c r="W19" s="3" t="n">
        <f aca="false">(U19-V19)/(U19+V19)</f>
        <v>0.282233259332244</v>
      </c>
      <c r="X19" s="3" t="n">
        <f aca="false">(T19+T18)/2</f>
        <v>26.625</v>
      </c>
      <c r="Y19" s="3" t="n">
        <f aca="false">W19-W18</f>
        <v>-0.00820135643697789</v>
      </c>
      <c r="Z19" s="4"/>
      <c r="AA19" s="3" t="n">
        <v>26.75</v>
      </c>
      <c r="AB19" s="0" t="n">
        <v>71918.7833333333</v>
      </c>
      <c r="AC19" s="0" t="n">
        <v>22860.1666666667</v>
      </c>
      <c r="AD19" s="6" t="n">
        <f aca="false">(AB19-AC19)/(AB19+AC19)</f>
        <v>0.517610890041161</v>
      </c>
      <c r="AE19" s="6" t="n">
        <f aca="false">(AA19+AA18)/2</f>
        <v>26.625</v>
      </c>
      <c r="AF19" s="6" t="n">
        <f aca="false">AD19-AD18</f>
        <v>-0.0124381430788023</v>
      </c>
      <c r="AG19" s="3" t="n">
        <v>26.75</v>
      </c>
      <c r="AH19" s="0" t="n">
        <v>77670.5233333333</v>
      </c>
      <c r="AI19" s="0" t="n">
        <v>25122.2933333333</v>
      </c>
      <c r="AJ19" s="3" t="n">
        <f aca="false">(AH19-AI19)/(AH19+AI19)</f>
        <v>0.51120527390938</v>
      </c>
      <c r="AK19" s="3" t="n">
        <f aca="false">(AG19+AG18)/2</f>
        <v>26.625</v>
      </c>
      <c r="AL19" s="3" t="n">
        <f aca="false">AJ19-AJ18</f>
        <v>-0.0186622617912652</v>
      </c>
    </row>
    <row r="20" customFormat="false" ht="13.8" hidden="false" customHeight="false" outlineLevel="0" collapsed="false">
      <c r="A20" s="3" t="n">
        <v>27</v>
      </c>
      <c r="B20" s="0" t="n">
        <v>125274.533333333</v>
      </c>
      <c r="C20" s="0" t="n">
        <v>76520.8866666667</v>
      </c>
      <c r="D20" s="3" t="n">
        <f aca="false">(B20-C20)/(B20+C20)</f>
        <v>0.241599371614414</v>
      </c>
      <c r="E20" s="3" t="n">
        <f aca="false">(A20+A19)/2</f>
        <v>26.875</v>
      </c>
      <c r="F20" s="3" t="n">
        <f aca="false">D20-D19</f>
        <v>-0.00911636308404962</v>
      </c>
      <c r="G20" s="3" t="n">
        <v>27</v>
      </c>
      <c r="H20" s="0" t="n">
        <v>211219.733333333</v>
      </c>
      <c r="I20" s="0" t="n">
        <v>124923.266666667</v>
      </c>
      <c r="J20" s="3" t="n">
        <f aca="false">(H20-I20)/(H20+I20)</f>
        <v>0.256725461088485</v>
      </c>
      <c r="K20" s="3" t="n">
        <f aca="false">(G20+G19)/2</f>
        <v>26.875</v>
      </c>
      <c r="L20" s="3" t="n">
        <f aca="false">J20-J19</f>
        <v>-0.00846493297117062</v>
      </c>
      <c r="M20" s="4"/>
      <c r="N20" s="3" t="n">
        <v>27</v>
      </c>
      <c r="O20" s="0" t="n">
        <v>66675.5533333333</v>
      </c>
      <c r="P20" s="0" t="n">
        <v>37678.4333333333</v>
      </c>
      <c r="Q20" s="3" t="n">
        <f aca="false">(O20-P20)/(O20+P20)</f>
        <v>0.277872661373487</v>
      </c>
      <c r="R20" s="3" t="n">
        <f aca="false">(N20+N19)/2</f>
        <v>26.875</v>
      </c>
      <c r="S20" s="3" t="n">
        <f aca="false">Q20-Q19</f>
        <v>-0.00979994027326053</v>
      </c>
      <c r="T20" s="3" t="n">
        <v>27</v>
      </c>
      <c r="U20" s="0" t="n">
        <v>61997.33</v>
      </c>
      <c r="V20" s="0" t="n">
        <v>35355.5333333333</v>
      </c>
      <c r="W20" s="3" t="n">
        <f aca="false">(U20-V20)/(U20+V20)</f>
        <v>0.273662178537532</v>
      </c>
      <c r="X20" s="3" t="n">
        <f aca="false">(T20+T19)/2</f>
        <v>26.875</v>
      </c>
      <c r="Y20" s="3" t="n">
        <f aca="false">W20-W19</f>
        <v>-0.00857108079471136</v>
      </c>
      <c r="Z20" s="4"/>
      <c r="AA20" s="3" t="n">
        <v>27</v>
      </c>
      <c r="AB20" s="0" t="n">
        <v>70401.9633333333</v>
      </c>
      <c r="AC20" s="0" t="n">
        <v>23920.98</v>
      </c>
      <c r="AD20" s="6" t="n">
        <f aca="false">(AB20-AC20)/(AB20+AC20)</f>
        <v>0.492785548146769</v>
      </c>
      <c r="AE20" s="6" t="n">
        <f aca="false">(AA20+AA19)/2</f>
        <v>26.875</v>
      </c>
      <c r="AF20" s="6" t="n">
        <f aca="false">AD20-AD19</f>
        <v>-0.0248253418943912</v>
      </c>
      <c r="AG20" s="3" t="n">
        <v>27</v>
      </c>
      <c r="AH20" s="0" t="n">
        <v>76387.4033333333</v>
      </c>
      <c r="AI20" s="0" t="n">
        <v>26094.77</v>
      </c>
      <c r="AJ20" s="3" t="n">
        <f aca="false">(AH20-AI20)/(AH20+AI20)</f>
        <v>0.490745187162958</v>
      </c>
      <c r="AK20" s="3" t="n">
        <f aca="false">(AG20+AG19)/2</f>
        <v>26.875</v>
      </c>
      <c r="AL20" s="3" t="n">
        <f aca="false">AJ20-AJ19</f>
        <v>-0.0204600867464222</v>
      </c>
    </row>
    <row r="21" customFormat="false" ht="13.8" hidden="false" customHeight="false" outlineLevel="0" collapsed="false">
      <c r="A21" s="3" t="n">
        <v>27.25</v>
      </c>
      <c r="B21" s="0" t="n">
        <v>124130.166666667</v>
      </c>
      <c r="C21" s="0" t="n">
        <v>76569.9733333333</v>
      </c>
      <c r="D21" s="3" t="n">
        <f aca="false">(B21-C21)/(B21+C21)</f>
        <v>0.236971400883593</v>
      </c>
      <c r="E21" s="3" t="n">
        <f aca="false">(A21+A20)/2</f>
        <v>27.125</v>
      </c>
      <c r="F21" s="3" t="n">
        <f aca="false">D21-D20</f>
        <v>-0.00462797073082008</v>
      </c>
      <c r="G21" s="3" t="n">
        <v>27.25</v>
      </c>
      <c r="H21" s="0" t="n">
        <v>208593.5</v>
      </c>
      <c r="I21" s="0" t="n">
        <v>125617.7</v>
      </c>
      <c r="J21" s="3" t="n">
        <f aca="false">(H21-I21)/(H21+I21)</f>
        <v>0.248273546787181</v>
      </c>
      <c r="K21" s="3" t="n">
        <f aca="false">(G21+G20)/2</f>
        <v>27.125</v>
      </c>
      <c r="L21" s="3" t="n">
        <f aca="false">J21-J20</f>
        <v>-0.00845191430130382</v>
      </c>
      <c r="M21" s="4"/>
      <c r="N21" s="3" t="n">
        <v>27.25</v>
      </c>
      <c r="O21" s="0" t="n">
        <v>66470.3466666667</v>
      </c>
      <c r="P21" s="0" t="n">
        <v>38436.3533333333</v>
      </c>
      <c r="Q21" s="3" t="n">
        <f aca="false">(O21-P21)/(O21+P21)</f>
        <v>0.267227863743053</v>
      </c>
      <c r="R21" s="3" t="n">
        <f aca="false">(N21+N20)/2</f>
        <v>27.125</v>
      </c>
      <c r="S21" s="3" t="n">
        <f aca="false">Q21-Q20</f>
        <v>-0.0106447976304336</v>
      </c>
      <c r="T21" s="3" t="n">
        <v>27.25</v>
      </c>
      <c r="U21" s="0" t="n">
        <v>61453.55</v>
      </c>
      <c r="V21" s="0" t="n">
        <v>35675.8133333333</v>
      </c>
      <c r="W21" s="3" t="n">
        <f aca="false">(U21-V21)/(U21+V21)</f>
        <v>0.265395919236095</v>
      </c>
      <c r="X21" s="3" t="n">
        <f aca="false">(T21+T20)/2</f>
        <v>27.125</v>
      </c>
      <c r="Y21" s="3" t="n">
        <f aca="false">W21-W20</f>
        <v>-0.00826625930143726</v>
      </c>
      <c r="Z21" s="4"/>
      <c r="AA21" s="3" t="n">
        <v>27.25</v>
      </c>
      <c r="AB21" s="0" t="n">
        <v>69376.9033333333</v>
      </c>
      <c r="AC21" s="0" t="n">
        <v>24842.1733333333</v>
      </c>
      <c r="AD21" s="6" t="n">
        <f aca="false">(AB21-AC21)/(AB21+AC21)</f>
        <v>0.472672112438093</v>
      </c>
      <c r="AE21" s="6" t="n">
        <f aca="false">(AA21+AA20)/2</f>
        <v>27.125</v>
      </c>
      <c r="AF21" s="6" t="n">
        <f aca="false">AD21-AD20</f>
        <v>-0.020113435708676</v>
      </c>
      <c r="AG21" s="3" t="n">
        <v>27.25</v>
      </c>
      <c r="AH21" s="0" t="n">
        <v>75275.2466666667</v>
      </c>
      <c r="AI21" s="0" t="n">
        <v>27081.06</v>
      </c>
      <c r="AJ21" s="3" t="n">
        <f aca="false">(AH21-AI21)/(AH21+AI21)</f>
        <v>0.470847261259785</v>
      </c>
      <c r="AK21" s="3" t="n">
        <f aca="false">(AG21+AG20)/2</f>
        <v>27.125</v>
      </c>
      <c r="AL21" s="3" t="n">
        <f aca="false">AJ21-AJ20</f>
        <v>-0.0198979259031727</v>
      </c>
    </row>
    <row r="22" customFormat="false" ht="13.8" hidden="false" customHeight="false" outlineLevel="0" collapsed="false">
      <c r="A22" s="3" t="n">
        <v>27.5</v>
      </c>
      <c r="B22" s="0" t="n">
        <v>122494.9</v>
      </c>
      <c r="C22" s="0" t="n">
        <v>77208.1633333333</v>
      </c>
      <c r="D22" s="3" t="n">
        <f aca="false">(B22-C22)/(B22+C22)</f>
        <v>0.226770365515508</v>
      </c>
      <c r="E22" s="3" t="n">
        <f aca="false">(A22+A21)/2</f>
        <v>27.375</v>
      </c>
      <c r="F22" s="3" t="n">
        <f aca="false">D22-D21</f>
        <v>-0.0102010353680854</v>
      </c>
      <c r="G22" s="3" t="n">
        <v>27.5</v>
      </c>
      <c r="H22" s="0" t="n">
        <v>206760.666666667</v>
      </c>
      <c r="I22" s="0" t="n">
        <v>126280.366666667</v>
      </c>
      <c r="J22" s="3" t="n">
        <f aca="false">(H22-I22)/(H22+I22)</f>
        <v>0.241652805345007</v>
      </c>
      <c r="K22" s="3" t="n">
        <f aca="false">(G22+G21)/2</f>
        <v>27.375</v>
      </c>
      <c r="L22" s="3" t="n">
        <f aca="false">J22-J21</f>
        <v>-0.00662074144217423</v>
      </c>
      <c r="M22" s="4"/>
      <c r="N22" s="3" t="n">
        <v>27.5</v>
      </c>
      <c r="O22" s="0" t="n">
        <v>65352.3833333333</v>
      </c>
      <c r="P22" s="0" t="n">
        <v>38317.1733333333</v>
      </c>
      <c r="Q22" s="3" t="n">
        <f aca="false">(O22-P22)/(O22+P22)</f>
        <v>0.260782537027022</v>
      </c>
      <c r="R22" s="3" t="n">
        <f aca="false">(N22+N21)/2</f>
        <v>27.375</v>
      </c>
      <c r="S22" s="3" t="n">
        <f aca="false">Q22-Q21</f>
        <v>-0.00644532671603054</v>
      </c>
      <c r="T22" s="3" t="n">
        <v>27.5</v>
      </c>
      <c r="U22" s="0" t="n">
        <v>60435.9033333333</v>
      </c>
      <c r="V22" s="0" t="n">
        <v>35840.48</v>
      </c>
      <c r="W22" s="3" t="n">
        <f aca="false">(U22-V22)/(U22+V22)</f>
        <v>0.2554668391331</v>
      </c>
      <c r="X22" s="3" t="n">
        <f aca="false">(T22+T21)/2</f>
        <v>27.375</v>
      </c>
      <c r="Y22" s="3" t="n">
        <f aca="false">W22-W21</f>
        <v>-0.00992908010299531</v>
      </c>
      <c r="Z22" s="4"/>
      <c r="AA22" s="3" t="n">
        <v>27.5</v>
      </c>
      <c r="AB22" s="0" t="n">
        <v>67955.25</v>
      </c>
      <c r="AC22" s="0" t="n">
        <v>25610.3566666667</v>
      </c>
      <c r="AD22" s="6" t="n">
        <f aca="false">(AB22-AC22)/(AB22+AC22)</f>
        <v>0.452569003097363</v>
      </c>
      <c r="AE22" s="6" t="n">
        <f aca="false">(AA22+AA21)/2</f>
        <v>27.375</v>
      </c>
      <c r="AF22" s="6" t="n">
        <f aca="false">AD22-AD21</f>
        <v>-0.0201031093407303</v>
      </c>
      <c r="AG22" s="3" t="n">
        <v>27.5</v>
      </c>
      <c r="AH22" s="0" t="n">
        <v>73450.6433333333</v>
      </c>
      <c r="AI22" s="0" t="n">
        <v>28222.2866666667</v>
      </c>
      <c r="AJ22" s="3" t="n">
        <f aca="false">(AH22-AI22)/(AH22+AI22)</f>
        <v>0.444841676802927</v>
      </c>
      <c r="AK22" s="3" t="n">
        <f aca="false">(AG22+AG21)/2</f>
        <v>27.375</v>
      </c>
      <c r="AL22" s="3" t="n">
        <f aca="false">AJ22-AJ21</f>
        <v>-0.0260055844568575</v>
      </c>
    </row>
    <row r="23" customFormat="false" ht="13.8" hidden="false" customHeight="false" outlineLevel="0" collapsed="false">
      <c r="A23" s="3" t="n">
        <v>27.75</v>
      </c>
      <c r="B23" s="0" t="n">
        <v>121513.133333333</v>
      </c>
      <c r="C23" s="0" t="n">
        <v>77429.7633333333</v>
      </c>
      <c r="D23" s="3" t="n">
        <f aca="false">(B23-C23)/(B23+C23)</f>
        <v>0.221588057370365</v>
      </c>
      <c r="E23" s="3" t="n">
        <f aca="false">(A23+A22)/2</f>
        <v>27.625</v>
      </c>
      <c r="F23" s="3" t="n">
        <f aca="false">D23-D22</f>
        <v>-0.00518230814514267</v>
      </c>
      <c r="G23" s="3" t="n">
        <v>27.75</v>
      </c>
      <c r="H23" s="0" t="n">
        <v>204818.733333333</v>
      </c>
      <c r="I23" s="0" t="n">
        <v>127286.033333333</v>
      </c>
      <c r="J23" s="3" t="n">
        <f aca="false">(H23-I23)/(H23+I23)</f>
        <v>0.233458558207987</v>
      </c>
      <c r="K23" s="3" t="n">
        <f aca="false">(G23+G22)/2</f>
        <v>27.625</v>
      </c>
      <c r="L23" s="3" t="n">
        <f aca="false">J23-J22</f>
        <v>-0.00819424713701988</v>
      </c>
      <c r="M23" s="4"/>
      <c r="N23" s="3" t="n">
        <v>27.75</v>
      </c>
      <c r="O23" s="0" t="n">
        <v>64666.3733333333</v>
      </c>
      <c r="P23" s="0" t="n">
        <v>38621.1533333333</v>
      </c>
      <c r="Q23" s="3" t="n">
        <f aca="false">(O23-P23)/(O23+P23)</f>
        <v>0.252162297235116</v>
      </c>
      <c r="R23" s="3" t="n">
        <f aca="false">(N23+N22)/2</f>
        <v>27.625</v>
      </c>
      <c r="S23" s="3" t="n">
        <f aca="false">Q23-Q22</f>
        <v>-0.00862023979190629</v>
      </c>
      <c r="T23" s="3" t="n">
        <v>27.75</v>
      </c>
      <c r="U23" s="0" t="n">
        <v>60001.28</v>
      </c>
      <c r="V23" s="0" t="n">
        <v>36221.0266666667</v>
      </c>
      <c r="W23" s="3" t="n">
        <f aca="false">(U23-V23)/(U23+V23)</f>
        <v>0.247138674566521</v>
      </c>
      <c r="X23" s="3" t="n">
        <f aca="false">(T23+T22)/2</f>
        <v>27.625</v>
      </c>
      <c r="Y23" s="3" t="n">
        <f aca="false">W23-W22</f>
        <v>-0.0083281645665787</v>
      </c>
      <c r="Z23" s="4"/>
      <c r="AA23" s="3" t="n">
        <v>27.75</v>
      </c>
      <c r="AB23" s="0" t="n">
        <v>66753.47</v>
      </c>
      <c r="AC23" s="0" t="n">
        <v>26481.25</v>
      </c>
      <c r="AD23" s="6" t="n">
        <f aca="false">(AB23-AC23)/(AB23+AC23)</f>
        <v>0.431944451594857</v>
      </c>
      <c r="AE23" s="6" t="n">
        <f aca="false">(AA23+AA22)/2</f>
        <v>27.625</v>
      </c>
      <c r="AF23" s="6" t="n">
        <f aca="false">AD23-AD22</f>
        <v>-0.0206245515025065</v>
      </c>
      <c r="AG23" s="3" t="n">
        <v>27.75</v>
      </c>
      <c r="AH23" s="0" t="n">
        <v>72174.1966666667</v>
      </c>
      <c r="AI23" s="0" t="n">
        <v>29180.0533333333</v>
      </c>
      <c r="AJ23" s="3" t="n">
        <f aca="false">(AH23-AI23)/(AH23+AI23)</f>
        <v>0.424196748861871</v>
      </c>
      <c r="AK23" s="3" t="n">
        <f aca="false">(AG23+AG22)/2</f>
        <v>27.625</v>
      </c>
      <c r="AL23" s="3" t="n">
        <f aca="false">AJ23-AJ22</f>
        <v>-0.020644927941056</v>
      </c>
    </row>
    <row r="24" customFormat="false" ht="13.8" hidden="false" customHeight="false" outlineLevel="0" collapsed="false">
      <c r="A24" s="3" t="n">
        <v>28</v>
      </c>
      <c r="B24" s="0" t="n">
        <v>120176.666666667</v>
      </c>
      <c r="C24" s="0" t="n">
        <v>77844.7133333333</v>
      </c>
      <c r="D24" s="3" t="n">
        <f aca="false">(B24-C24)/(B24+C24)</f>
        <v>0.213774660763062</v>
      </c>
      <c r="E24" s="3" t="n">
        <f aca="false">(A24+A23)/2</f>
        <v>27.875</v>
      </c>
      <c r="F24" s="3" t="n">
        <f aca="false">D24-D23</f>
        <v>-0.00781339660730368</v>
      </c>
      <c r="G24" s="3" t="n">
        <v>28</v>
      </c>
      <c r="H24" s="0" t="n">
        <v>202571.2</v>
      </c>
      <c r="I24" s="0" t="n">
        <v>128132.5</v>
      </c>
      <c r="J24" s="3" t="n">
        <f aca="false">(H24-I24)/(H24+I24)</f>
        <v>0.225091826913337</v>
      </c>
      <c r="K24" s="3" t="n">
        <f aca="false">(G24+G23)/2</f>
        <v>27.875</v>
      </c>
      <c r="L24" s="3" t="n">
        <f aca="false">J24-J23</f>
        <v>-0.00836673129465057</v>
      </c>
      <c r="M24" s="4"/>
      <c r="N24" s="3" t="n">
        <v>28</v>
      </c>
      <c r="O24" s="0" t="n">
        <v>63531.17</v>
      </c>
      <c r="P24" s="0" t="n">
        <v>38815</v>
      </c>
      <c r="Q24" s="3" t="n">
        <f aca="false">(O24-P24)/(O24+P24)</f>
        <v>0.241495798035237</v>
      </c>
      <c r="R24" s="3" t="n">
        <f aca="false">(N24+N23)/2</f>
        <v>27.875</v>
      </c>
      <c r="S24" s="3" t="n">
        <f aca="false">Q24-Q23</f>
        <v>-0.0106664991998794</v>
      </c>
      <c r="T24" s="3" t="n">
        <v>28</v>
      </c>
      <c r="U24" s="0" t="n">
        <v>59116.35</v>
      </c>
      <c r="V24" s="0" t="n">
        <v>36321.77</v>
      </c>
      <c r="W24" s="3" t="n">
        <f aca="false">(U24-V24)/(U24+V24)</f>
        <v>0.23884146083347</v>
      </c>
      <c r="X24" s="3" t="n">
        <f aca="false">(T24+T23)/2</f>
        <v>27.875</v>
      </c>
      <c r="Y24" s="3" t="n">
        <f aca="false">W24-W23</f>
        <v>-0.00829721373305123</v>
      </c>
      <c r="Z24" s="4"/>
      <c r="AA24" s="3" t="n">
        <v>28</v>
      </c>
      <c r="AB24" s="0" t="n">
        <v>65641.52</v>
      </c>
      <c r="AC24" s="0" t="n">
        <v>27542.8166666667</v>
      </c>
      <c r="AD24" s="6" t="n">
        <f aca="false">(AB24-AC24)/(AB24+AC24)</f>
        <v>0.408853082998462</v>
      </c>
      <c r="AE24" s="6" t="n">
        <f aca="false">(AA24+AA23)/2</f>
        <v>27.875</v>
      </c>
      <c r="AF24" s="6" t="n">
        <f aca="false">AD24-AD23</f>
        <v>-0.0230913685963942</v>
      </c>
      <c r="AG24" s="3" t="n">
        <v>28</v>
      </c>
      <c r="AH24" s="0" t="n">
        <v>71450.6733333333</v>
      </c>
      <c r="AI24" s="0" t="n">
        <v>29665.3333333333</v>
      </c>
      <c r="AJ24" s="3" t="n">
        <f aca="false">(AH24-AI24)/(AH24+AI24)</f>
        <v>0.41324159623656</v>
      </c>
      <c r="AK24" s="3" t="n">
        <f aca="false">(AG24+AG23)/2</f>
        <v>27.875</v>
      </c>
      <c r="AL24" s="3" t="n">
        <f aca="false">AJ24-AJ23</f>
        <v>-0.0109551526253111</v>
      </c>
    </row>
    <row r="25" customFormat="false" ht="13.8" hidden="false" customHeight="false" outlineLevel="0" collapsed="false">
      <c r="A25" s="3" t="n">
        <v>28.25</v>
      </c>
      <c r="B25" s="0" t="n">
        <v>118776.2</v>
      </c>
      <c r="C25" s="0" t="n">
        <v>78312.4866666666</v>
      </c>
      <c r="D25" s="3" t="n">
        <f aca="false">(B25-C25)/(B25+C25)</f>
        <v>0.205307133644708</v>
      </c>
      <c r="E25" s="3" t="n">
        <f aca="false">(A25+A24)/2</f>
        <v>28.125</v>
      </c>
      <c r="F25" s="3" t="n">
        <f aca="false">D25-D24</f>
        <v>-0.00846752711835352</v>
      </c>
      <c r="G25" s="3" t="n">
        <v>28.25</v>
      </c>
      <c r="H25" s="0" t="n">
        <v>200515.966666667</v>
      </c>
      <c r="I25" s="0" t="n">
        <v>128589.066666667</v>
      </c>
      <c r="J25" s="3" t="n">
        <f aca="false">(H25-I25)/(H25+I25)</f>
        <v>0.218553023244555</v>
      </c>
      <c r="K25" s="3" t="n">
        <f aca="false">(G25+G24)/2</f>
        <v>28.125</v>
      </c>
      <c r="L25" s="3" t="n">
        <f aca="false">J25-J24</f>
        <v>-0.00653880366878168</v>
      </c>
      <c r="M25" s="4"/>
      <c r="N25" s="3" t="n">
        <v>28.25</v>
      </c>
      <c r="O25" s="0" t="n">
        <v>62988.6366666667</v>
      </c>
      <c r="P25" s="0" t="n">
        <v>39129.05</v>
      </c>
      <c r="Q25" s="3" t="n">
        <f aca="false">(O25-P25)/(O25+P25)</f>
        <v>0.233647935489856</v>
      </c>
      <c r="R25" s="3" t="n">
        <f aca="false">(N25+N24)/2</f>
        <v>28.125</v>
      </c>
      <c r="S25" s="3" t="n">
        <f aca="false">Q25-Q24</f>
        <v>-0.00784786254538072</v>
      </c>
      <c r="T25" s="3" t="n">
        <v>28.25</v>
      </c>
      <c r="U25" s="0" t="n">
        <v>58360.6833333333</v>
      </c>
      <c r="V25" s="0" t="n">
        <v>36401.0966666667</v>
      </c>
      <c r="W25" s="3" t="n">
        <f aca="false">(U25-V25)/(U25+V25)</f>
        <v>0.231734636756155</v>
      </c>
      <c r="X25" s="3" t="n">
        <f aca="false">(T25+T24)/2</f>
        <v>28.125</v>
      </c>
      <c r="Y25" s="3" t="n">
        <f aca="false">W25-W24</f>
        <v>-0.00710682407731514</v>
      </c>
      <c r="Z25" s="4"/>
      <c r="AA25" s="3" t="n">
        <v>28.25</v>
      </c>
      <c r="AB25" s="0" t="n">
        <v>64685.8366666667</v>
      </c>
      <c r="AC25" s="0" t="n">
        <v>28054.42</v>
      </c>
      <c r="AD25" s="3" t="n">
        <f aca="false">(AB25-AC25)/(AB25+AC25)</f>
        <v>0.3949893819933</v>
      </c>
      <c r="AE25" s="3" t="n">
        <f aca="false">(AA25+AA24)/2</f>
        <v>28.125</v>
      </c>
      <c r="AF25" s="3" t="n">
        <f aca="false">AD25-AD24</f>
        <v>-0.0138637010051626</v>
      </c>
      <c r="AG25" s="3" t="n">
        <v>28.25</v>
      </c>
      <c r="AH25" s="0" t="n">
        <v>69629.5466666667</v>
      </c>
      <c r="AI25" s="0" t="n">
        <v>30424.9066666667</v>
      </c>
      <c r="AJ25" s="3" t="n">
        <f aca="false">(AH25-AI25)/(AH25+AI25)</f>
        <v>0.391833033851966</v>
      </c>
      <c r="AK25" s="3" t="n">
        <f aca="false">(AG25+AG24)/2</f>
        <v>28.125</v>
      </c>
      <c r="AL25" s="3" t="n">
        <f aca="false">AJ25-AJ24</f>
        <v>-0.0214085623845938</v>
      </c>
    </row>
    <row r="26" customFormat="false" ht="13.8" hidden="false" customHeight="false" outlineLevel="0" collapsed="false">
      <c r="A26" s="3" t="n">
        <v>28.5</v>
      </c>
      <c r="B26" s="0" t="n">
        <v>117448.6</v>
      </c>
      <c r="C26" s="0" t="n">
        <v>78425.82</v>
      </c>
      <c r="D26" s="3" t="n">
        <f aca="false">(B26-C26)/(B26+C26)</f>
        <v>0.199223461644456</v>
      </c>
      <c r="E26" s="3" t="n">
        <f aca="false">(A26+A25)/2</f>
        <v>28.375</v>
      </c>
      <c r="F26" s="3" t="n">
        <f aca="false">D26-D25</f>
        <v>-0.00608367200025253</v>
      </c>
      <c r="G26" s="3" t="n">
        <v>28.5</v>
      </c>
      <c r="H26" s="0" t="n">
        <v>197752.433333333</v>
      </c>
      <c r="I26" s="0" t="n">
        <v>128902.966666667</v>
      </c>
      <c r="J26" s="3" t="n">
        <f aca="false">(H26-I26)/(H26+I26)</f>
        <v>0.210770942916194</v>
      </c>
      <c r="K26" s="3" t="n">
        <f aca="false">(G26+G25)/2</f>
        <v>28.375</v>
      </c>
      <c r="L26" s="3" t="n">
        <f aca="false">J26-J25</f>
        <v>-0.00778208032836045</v>
      </c>
      <c r="N26" s="3" t="n">
        <v>28.5</v>
      </c>
      <c r="O26" s="0" t="n">
        <v>62178.26</v>
      </c>
      <c r="P26" s="0" t="n">
        <v>39316.21</v>
      </c>
      <c r="Q26" s="3" t="n">
        <f aca="false">(O26-P26)/(O26+P26)</f>
        <v>0.225254144388359</v>
      </c>
      <c r="R26" s="3" t="n">
        <f aca="false">(N26+N25)/2</f>
        <v>28.375</v>
      </c>
      <c r="S26" s="3" t="n">
        <f aca="false">Q26-Q25</f>
        <v>-0.00839379110149668</v>
      </c>
      <c r="T26" s="3" t="n">
        <v>28.5</v>
      </c>
      <c r="U26" s="0" t="n">
        <v>57574.2133333333</v>
      </c>
      <c r="V26" s="0" t="n">
        <v>36472.0566666667</v>
      </c>
      <c r="W26" s="3" t="n">
        <f aca="false">(U26-V26)/(U26+V26)</f>
        <v>0.224380580608531</v>
      </c>
      <c r="X26" s="3" t="n">
        <f aca="false">(T26+T25)/2</f>
        <v>28.375</v>
      </c>
      <c r="Y26" s="3" t="n">
        <f aca="false">W26-W25</f>
        <v>-0.00735405614762386</v>
      </c>
      <c r="AA26" s="3" t="n">
        <v>28.5</v>
      </c>
      <c r="AB26" s="0" t="n">
        <v>63321.3366666667</v>
      </c>
      <c r="AC26" s="0" t="n">
        <v>28476.4333333333</v>
      </c>
      <c r="AD26" s="3" t="n">
        <f aca="false">(AB26-AC26)/(AB26+AC26)</f>
        <v>0.379583331200021</v>
      </c>
      <c r="AE26" s="3" t="n">
        <f aca="false">(AA26+AA25)/2</f>
        <v>28.375</v>
      </c>
      <c r="AF26" s="3" t="n">
        <f aca="false">AD26-AD25</f>
        <v>-0.015406050793279</v>
      </c>
      <c r="AG26" s="3" t="n">
        <v>28.5</v>
      </c>
      <c r="AH26" s="0" t="n">
        <v>68556.5333333333</v>
      </c>
      <c r="AI26" s="0" t="n">
        <v>31048.7333333333</v>
      </c>
      <c r="AJ26" s="3" t="n">
        <f aca="false">(AH26-AI26)/(AH26+AI26)</f>
        <v>0.376564425308166</v>
      </c>
      <c r="AK26" s="3" t="n">
        <f aca="false">(AG26+AG25)/2</f>
        <v>28.375</v>
      </c>
      <c r="AL26" s="3" t="n">
        <f aca="false">AJ26-AJ25</f>
        <v>-0.0152686085438001</v>
      </c>
    </row>
    <row r="27" customFormat="false" ht="13.8" hidden="false" customHeight="false" outlineLevel="0" collapsed="false">
      <c r="A27" s="3" t="n">
        <v>28.75</v>
      </c>
      <c r="B27" s="0" t="n">
        <v>116336.033333333</v>
      </c>
      <c r="C27" s="0" t="n">
        <v>78730.1766666667</v>
      </c>
      <c r="D27" s="3" t="n">
        <f aca="false">(B27-C27)/(B27+C27)</f>
        <v>0.192785089056001</v>
      </c>
      <c r="E27" s="3" t="n">
        <f aca="false">(A27+A26)/2</f>
        <v>28.625</v>
      </c>
      <c r="F27" s="3" t="n">
        <f aca="false">D27-D26</f>
        <v>-0.00643837258845434</v>
      </c>
      <c r="G27" s="3" t="n">
        <v>28.75</v>
      </c>
      <c r="H27" s="0" t="n">
        <v>195459.066666667</v>
      </c>
      <c r="I27" s="0" t="n">
        <v>129889.266666667</v>
      </c>
      <c r="J27" s="3" t="n">
        <f aca="false">(H27-I27)/(H27+I27)</f>
        <v>0.201537224205851</v>
      </c>
      <c r="K27" s="3" t="n">
        <f aca="false">(G27+G26)/2</f>
        <v>28.625</v>
      </c>
      <c r="L27" s="3" t="n">
        <f aca="false">J27-J26</f>
        <v>-0.00923371871034334</v>
      </c>
      <c r="N27" s="3" t="n">
        <v>28.75</v>
      </c>
      <c r="O27" s="0" t="n">
        <v>61641.5166666667</v>
      </c>
      <c r="P27" s="0" t="n">
        <v>39354.04</v>
      </c>
      <c r="Q27" s="3" t="n">
        <f aca="false">(O27-P27)/(O27+P27)</f>
        <v>0.220677794174905</v>
      </c>
      <c r="R27" s="3" t="n">
        <f aca="false">(N27+N26)/2</f>
        <v>28.625</v>
      </c>
      <c r="S27" s="3" t="n">
        <f aca="false">Q27-Q26</f>
        <v>-0.0045763502134539</v>
      </c>
      <c r="T27" s="3" t="n">
        <v>28.75</v>
      </c>
      <c r="U27" s="0" t="n">
        <v>57036.7466666667</v>
      </c>
      <c r="V27" s="0" t="n">
        <v>37030.0333333333</v>
      </c>
      <c r="W27" s="3" t="n">
        <f aca="false">(U27-V27)/(U27+V27)</f>
        <v>0.212686278124257</v>
      </c>
      <c r="X27" s="3" t="n">
        <f aca="false">(T27+T26)/2</f>
        <v>28.625</v>
      </c>
      <c r="Y27" s="3" t="n">
        <f aca="false">W27-W26</f>
        <v>-0.0116943024842736</v>
      </c>
      <c r="AA27" s="3" t="n">
        <v>28.75</v>
      </c>
      <c r="AB27" s="0" t="n">
        <v>62844.9533333333</v>
      </c>
      <c r="AC27" s="0" t="n">
        <v>29090.7633333333</v>
      </c>
      <c r="AD27" s="3" t="n">
        <f aca="false">(AB27-AC27)/(AB27+AC27)</f>
        <v>0.367149908912804</v>
      </c>
      <c r="AE27" s="3" t="n">
        <f aca="false">(AA27+AA26)/2</f>
        <v>28.625</v>
      </c>
      <c r="AF27" s="3" t="n">
        <f aca="false">AD27-AD26</f>
        <v>-0.012433422287217</v>
      </c>
      <c r="AG27" s="3" t="n">
        <v>28.75</v>
      </c>
      <c r="AH27" s="0" t="n">
        <v>67890.08</v>
      </c>
      <c r="AI27" s="0" t="n">
        <v>31407</v>
      </c>
      <c r="AJ27" s="3" t="n">
        <f aca="false">(AH27-AI27)/(AH27+AI27)</f>
        <v>0.367413422428937</v>
      </c>
      <c r="AK27" s="3" t="n">
        <f aca="false">(AG27+AG26)/2</f>
        <v>28.625</v>
      </c>
      <c r="AL27" s="3" t="n">
        <f aca="false">AJ27-AJ26</f>
        <v>-0.00915100287922893</v>
      </c>
    </row>
    <row r="28" customFormat="false" ht="13.8" hidden="false" customHeight="false" outlineLevel="0" collapsed="false">
      <c r="A28" s="3" t="n">
        <v>29</v>
      </c>
      <c r="B28" s="0" t="n">
        <v>115493.033333333</v>
      </c>
      <c r="C28" s="0" t="n">
        <v>79091.72</v>
      </c>
      <c r="D28" s="3" t="n">
        <f aca="false">(B28-C28)/(B28+C28)</f>
        <v>0.187071765437737</v>
      </c>
      <c r="E28" s="3" t="n">
        <f aca="false">(A28+A27)/2</f>
        <v>28.875</v>
      </c>
      <c r="F28" s="3" t="n">
        <f aca="false">D28-D27</f>
        <v>-0.00571332361826404</v>
      </c>
      <c r="G28" s="3" t="n">
        <v>29</v>
      </c>
      <c r="H28" s="0" t="n">
        <v>193105.633333333</v>
      </c>
      <c r="I28" s="0" t="n">
        <v>130166.3</v>
      </c>
      <c r="J28" s="3" t="n">
        <f aca="false">(H28-I28)/(H28+I28)</f>
        <v>0.194694703880881</v>
      </c>
      <c r="K28" s="3" t="n">
        <f aca="false">(G28+G27)/2</f>
        <v>28.875</v>
      </c>
      <c r="L28" s="3" t="n">
        <f aca="false">J28-J27</f>
        <v>-0.00684252032496985</v>
      </c>
      <c r="N28" s="3" t="n">
        <v>29</v>
      </c>
      <c r="O28" s="0" t="n">
        <v>60978.2766666667</v>
      </c>
      <c r="P28" s="0" t="n">
        <v>39431.0533333333</v>
      </c>
      <c r="Q28" s="3" t="n">
        <f aca="false">(O28-P28)/(O28+P28)</f>
        <v>0.214593836382867</v>
      </c>
      <c r="R28" s="3" t="n">
        <f aca="false">(N28+N27)/2</f>
        <v>28.875</v>
      </c>
      <c r="S28" s="3" t="n">
        <f aca="false">Q28-Q27</f>
        <v>-0.00608395779203808</v>
      </c>
      <c r="T28" s="3" t="n">
        <v>29</v>
      </c>
      <c r="U28" s="0" t="n">
        <v>56416.4466666667</v>
      </c>
      <c r="V28" s="0" t="n">
        <v>37069.2033333333</v>
      </c>
      <c r="W28" s="3" t="n">
        <f aca="false">(U28-V28)/(U28+V28)</f>
        <v>0.20695415107381</v>
      </c>
      <c r="X28" s="3" t="n">
        <f aca="false">(T28+T27)/2</f>
        <v>28.875</v>
      </c>
      <c r="Y28" s="3" t="n">
        <f aca="false">W28-W27</f>
        <v>-0.0057321270504474</v>
      </c>
      <c r="AA28" s="3" t="n">
        <v>29</v>
      </c>
      <c r="AB28" s="0" t="n">
        <v>61897.3033333333</v>
      </c>
      <c r="AC28" s="0" t="n">
        <v>29445.9366666667</v>
      </c>
      <c r="AD28" s="3" t="n">
        <f aca="false">(AB28-AC28)/(AB28+AC28)</f>
        <v>0.355268399354639</v>
      </c>
      <c r="AE28" s="3" t="n">
        <f aca="false">(AA28+AA27)/2</f>
        <v>28.875</v>
      </c>
      <c r="AF28" s="3" t="n">
        <f aca="false">AD28-AD27</f>
        <v>-0.0118815095581644</v>
      </c>
      <c r="AG28" s="3" t="n">
        <v>29</v>
      </c>
      <c r="AH28" s="0" t="n">
        <v>67196.4766666667</v>
      </c>
      <c r="AI28" s="0" t="n">
        <v>32187.1333333333</v>
      </c>
      <c r="AJ28" s="3" t="n">
        <f aca="false">(AH28-AI28)/(AH28+AI28)</f>
        <v>0.352264758075636</v>
      </c>
      <c r="AK28" s="3" t="n">
        <f aca="false">(AG28+AG27)/2</f>
        <v>28.875</v>
      </c>
      <c r="AL28" s="3" t="n">
        <f aca="false">AJ28-AJ27</f>
        <v>-0.0151486643533017</v>
      </c>
    </row>
    <row r="29" customFormat="false" ht="13.8" hidden="false" customHeight="false" outlineLevel="0" collapsed="false">
      <c r="A29" s="3" t="n">
        <v>29.25</v>
      </c>
      <c r="B29" s="0" t="n">
        <v>114006.866666667</v>
      </c>
      <c r="C29" s="0" t="n">
        <v>79530.9733333333</v>
      </c>
      <c r="D29" s="3" t="n">
        <f aca="false">(B29-C29)/(B29+C29)</f>
        <v>0.178135156067327</v>
      </c>
      <c r="E29" s="3" t="n">
        <f aca="false">(A29+A28)/2</f>
        <v>29.125</v>
      </c>
      <c r="F29" s="3" t="n">
        <f aca="false">D29-D28</f>
        <v>-0.00893660937041044</v>
      </c>
      <c r="G29" s="3" t="n">
        <v>29.25</v>
      </c>
      <c r="H29" s="0" t="n">
        <v>191754.933333333</v>
      </c>
      <c r="I29" s="0" t="n">
        <v>130621.266666667</v>
      </c>
      <c r="J29" s="3" t="n">
        <f aca="false">(H29-I29)/(H29+I29)</f>
        <v>0.189634553253828</v>
      </c>
      <c r="K29" s="3" t="n">
        <f aca="false">(G29+G28)/2</f>
        <v>29.125</v>
      </c>
      <c r="L29" s="3" t="n">
        <f aca="false">J29-J28</f>
        <v>-0.00506015062705334</v>
      </c>
      <c r="N29" s="3" t="n">
        <v>29.25</v>
      </c>
      <c r="O29" s="0" t="n">
        <v>60614.7833333333</v>
      </c>
      <c r="P29" s="0" t="n">
        <v>39783.96</v>
      </c>
      <c r="Q29" s="3" t="n">
        <f aca="false">(O29-P29)/(O29+P29)</f>
        <v>0.207480917008822</v>
      </c>
      <c r="R29" s="3" t="n">
        <f aca="false">(N29+N28)/2</f>
        <v>29.125</v>
      </c>
      <c r="S29" s="3" t="n">
        <f aca="false">Q29-Q28</f>
        <v>-0.00711291937404554</v>
      </c>
      <c r="T29" s="3" t="n">
        <v>29.25</v>
      </c>
      <c r="U29" s="0" t="n">
        <v>56181.9633333333</v>
      </c>
      <c r="V29" s="0" t="n">
        <v>37135.81</v>
      </c>
      <c r="W29" s="3" t="n">
        <f aca="false">(U29-V29)/(U29+V29)</f>
        <v>0.204099954949632</v>
      </c>
      <c r="X29" s="3" t="n">
        <f aca="false">(T29+T28)/2</f>
        <v>29.125</v>
      </c>
      <c r="Y29" s="3" t="n">
        <f aca="false">W29-W28</f>
        <v>-0.00285419612417781</v>
      </c>
      <c r="AA29" s="3" t="n">
        <v>29.25</v>
      </c>
      <c r="AB29" s="0" t="n">
        <v>60786.9566666667</v>
      </c>
      <c r="AC29" s="0" t="n">
        <v>29908.4866666667</v>
      </c>
      <c r="AD29" s="3" t="n">
        <f aca="false">(AB29-AC29)/(AB29+AC29)</f>
        <v>0.34046330074723</v>
      </c>
      <c r="AE29" s="3" t="n">
        <f aca="false">(AA29+AA28)/2</f>
        <v>29.125</v>
      </c>
      <c r="AF29" s="3" t="n">
        <f aca="false">AD29-AD28</f>
        <v>-0.0148050986074096</v>
      </c>
      <c r="AG29" s="3" t="n">
        <v>29.25</v>
      </c>
      <c r="AH29" s="0" t="n">
        <v>66329.2933333333</v>
      </c>
      <c r="AI29" s="0" t="n">
        <v>32444.4</v>
      </c>
      <c r="AJ29" s="3" t="n">
        <f aca="false">(AH29-AI29)/(AH29+AI29)</f>
        <v>0.343055850093419</v>
      </c>
      <c r="AK29" s="3" t="n">
        <f aca="false">(AG29+AG28)/2</f>
        <v>29.125</v>
      </c>
      <c r="AL29" s="3" t="n">
        <f aca="false">AJ29-AJ28</f>
        <v>-0.00920890798221674</v>
      </c>
    </row>
    <row r="30" customFormat="false" ht="13.8" hidden="false" customHeight="false" outlineLevel="0" collapsed="false">
      <c r="A30" s="3" t="n">
        <v>29.5</v>
      </c>
      <c r="B30" s="0" t="n">
        <v>113448.433333333</v>
      </c>
      <c r="C30" s="0" t="n">
        <v>79785.5866666667</v>
      </c>
      <c r="D30" s="3" t="n">
        <f aca="false">(B30-C30)/(B30+C30)</f>
        <v>0.174207661087145</v>
      </c>
      <c r="E30" s="3" t="n">
        <f aca="false">(A30+A29)/2</f>
        <v>29.375</v>
      </c>
      <c r="F30" s="3" t="n">
        <f aca="false">D30-D29</f>
        <v>-0.00392749498018152</v>
      </c>
      <c r="G30" s="3" t="n">
        <v>29.5</v>
      </c>
      <c r="H30" s="0" t="n">
        <v>189876.866666667</v>
      </c>
      <c r="I30" s="0" t="n">
        <v>131264.733333333</v>
      </c>
      <c r="J30" s="3" t="n">
        <f aca="false">(H30-I30)/(H30+I30)</f>
        <v>0.182511805799477</v>
      </c>
      <c r="K30" s="3" t="n">
        <f aca="false">(G30+G29)/2</f>
        <v>29.375</v>
      </c>
      <c r="L30" s="3" t="n">
        <f aca="false">J30-J29</f>
        <v>-0.00712274745435082</v>
      </c>
      <c r="N30" s="3" t="n">
        <v>29.5</v>
      </c>
      <c r="O30" s="0" t="n">
        <v>59821.7433333333</v>
      </c>
      <c r="P30" s="0" t="n">
        <v>39904.5</v>
      </c>
      <c r="Q30" s="3" t="n">
        <f aca="false">(O30-P30)/(O30+P30)</f>
        <v>0.199719177897439</v>
      </c>
      <c r="R30" s="3" t="n">
        <f aca="false">(N30+N29)/2</f>
        <v>29.375</v>
      </c>
      <c r="S30" s="3" t="n">
        <f aca="false">Q30-Q29</f>
        <v>-0.00776173911138234</v>
      </c>
      <c r="T30" s="3" t="n">
        <v>29.5</v>
      </c>
      <c r="U30" s="0" t="n">
        <v>55743.2</v>
      </c>
      <c r="V30" s="0" t="n">
        <v>37028.3633333333</v>
      </c>
      <c r="W30" s="3" t="n">
        <f aca="false">(U30-V30)/(U30+V30)</f>
        <v>0.201730314702397</v>
      </c>
      <c r="X30" s="3" t="n">
        <f aca="false">(T30+T29)/2</f>
        <v>29.375</v>
      </c>
      <c r="Y30" s="3" t="n">
        <f aca="false">W30-W29</f>
        <v>-0.00236964024723538</v>
      </c>
      <c r="AA30" s="3" t="n">
        <v>29.5</v>
      </c>
      <c r="AB30" s="0" t="n">
        <v>60281.18</v>
      </c>
      <c r="AC30" s="0" t="n">
        <v>30230.2433333333</v>
      </c>
      <c r="AD30" s="3" t="n">
        <f aca="false">(AB30-AC30)/(AB30+AC30)</f>
        <v>0.332012640614387</v>
      </c>
      <c r="AE30" s="3" t="n">
        <f aca="false">(AA30+AA29)/2</f>
        <v>29.375</v>
      </c>
      <c r="AF30" s="3" t="n">
        <f aca="false">AD30-AD29</f>
        <v>-0.00845066013284257</v>
      </c>
      <c r="AG30" s="3" t="n">
        <v>29.5</v>
      </c>
      <c r="AH30" s="0" t="n">
        <v>65184.4866666667</v>
      </c>
      <c r="AI30" s="0" t="n">
        <v>32945.5833333333</v>
      </c>
      <c r="AJ30" s="3" t="n">
        <f aca="false">(AH30-AI30)/(AH30+AI30)</f>
        <v>0.328532358463958</v>
      </c>
      <c r="AK30" s="3" t="n">
        <f aca="false">(AG30+AG29)/2</f>
        <v>29.375</v>
      </c>
      <c r="AL30" s="3" t="n">
        <f aca="false">AJ30-AJ29</f>
        <v>-0.0145234916294607</v>
      </c>
    </row>
    <row r="31" customFormat="false" ht="13.8" hidden="false" customHeight="false" outlineLevel="0" collapsed="false">
      <c r="A31" s="3" t="n">
        <v>29.75</v>
      </c>
      <c r="B31" s="0" t="n">
        <v>112032.833333333</v>
      </c>
      <c r="C31" s="0" t="n">
        <v>80072.8433333333</v>
      </c>
      <c r="D31" s="3" t="n">
        <f aca="false">(B31-C31)/(B31+C31)</f>
        <v>0.166366713126627</v>
      </c>
      <c r="E31" s="3" t="n">
        <f aca="false">(A31+A30)/2</f>
        <v>29.625</v>
      </c>
      <c r="F31" s="3" t="n">
        <f aca="false">D31-D30</f>
        <v>-0.00784094796051785</v>
      </c>
      <c r="G31" s="3" t="n">
        <v>29.75</v>
      </c>
      <c r="H31" s="0" t="n">
        <v>187933.833333333</v>
      </c>
      <c r="I31" s="0" t="n">
        <v>131794.233333333</v>
      </c>
      <c r="J31" s="3" t="n">
        <f aca="false">(H31-I31)/(H31+I31)</f>
        <v>0.175585461061598</v>
      </c>
      <c r="K31" s="3" t="n">
        <f aca="false">(G31+G30)/2</f>
        <v>29.625</v>
      </c>
      <c r="L31" s="3" t="n">
        <f aca="false">J31-J30</f>
        <v>-0.00692634473787904</v>
      </c>
      <c r="N31" s="3" t="n">
        <v>29.75</v>
      </c>
      <c r="O31" s="0" t="n">
        <v>59180.4433333333</v>
      </c>
      <c r="P31" s="0" t="n">
        <v>39984.53</v>
      </c>
      <c r="Q31" s="3" t="n">
        <f aca="false">(O31-P31)/(O31+P31)</f>
        <v>0.193575540718477</v>
      </c>
      <c r="R31" s="3" t="n">
        <f aca="false">(N31+N30)/2</f>
        <v>29.625</v>
      </c>
      <c r="S31" s="3" t="n">
        <f aca="false">Q31-Q30</f>
        <v>-0.00614363717896269</v>
      </c>
      <c r="T31" s="3" t="n">
        <v>29.75</v>
      </c>
      <c r="U31" s="0" t="n">
        <v>55102.5333333333</v>
      </c>
      <c r="V31" s="0" t="n">
        <v>37274.7233333333</v>
      </c>
      <c r="W31" s="3" t="n">
        <f aca="false">(U31-V31)/(U31+V31)</f>
        <v>0.192989169015158</v>
      </c>
      <c r="X31" s="3" t="n">
        <f aca="false">(T31+T30)/2</f>
        <v>29.625</v>
      </c>
      <c r="Y31" s="3" t="n">
        <f aca="false">W31-W30</f>
        <v>-0.00874114568723844</v>
      </c>
      <c r="AA31" s="3" t="n">
        <v>29.75</v>
      </c>
      <c r="AB31" s="0" t="n">
        <v>59268.0233333333</v>
      </c>
      <c r="AC31" s="0" t="n">
        <v>30466.3833333333</v>
      </c>
      <c r="AD31" s="3" t="n">
        <f aca="false">(AB31-AC31)/(AB31+AC31)</f>
        <v>0.320965403014124</v>
      </c>
      <c r="AE31" s="3" t="n">
        <f aca="false">(AA31+AA30)/2</f>
        <v>29.625</v>
      </c>
      <c r="AF31" s="3" t="n">
        <f aca="false">AD31-AD30</f>
        <v>-0.0110472376002628</v>
      </c>
      <c r="AG31" s="3" t="n">
        <v>29.75</v>
      </c>
      <c r="AH31" s="0" t="n">
        <v>64215.4333333333</v>
      </c>
      <c r="AI31" s="0" t="n">
        <v>33180.7933333333</v>
      </c>
      <c r="AJ31" s="3" t="n">
        <f aca="false">(AH31-AI31)/(AH31+AI31)</f>
        <v>0.318643145244367</v>
      </c>
      <c r="AK31" s="3" t="n">
        <f aca="false">(AG31+AG30)/2</f>
        <v>29.625</v>
      </c>
      <c r="AL31" s="3" t="n">
        <f aca="false">AJ31-AJ30</f>
        <v>-0.00988921321959096</v>
      </c>
    </row>
    <row r="32" customFormat="false" ht="13.8" hidden="false" customHeight="false" outlineLevel="0" collapsed="false">
      <c r="A32" s="3" t="n">
        <v>30</v>
      </c>
      <c r="B32" s="0" t="n">
        <v>110828.433333333</v>
      </c>
      <c r="C32" s="0" t="n">
        <v>80295.51</v>
      </c>
      <c r="D32" s="3" t="n">
        <f aca="false">(B32-C32)/(B32+C32)</f>
        <v>0.159754569735315</v>
      </c>
      <c r="E32" s="3" t="n">
        <f aca="false">(A32+A31)/2</f>
        <v>29.875</v>
      </c>
      <c r="F32" s="3" t="n">
        <f aca="false">D32-D31</f>
        <v>-0.00661214339131275</v>
      </c>
      <c r="G32" s="3" t="n">
        <v>30</v>
      </c>
      <c r="H32" s="0" t="n">
        <v>186180.5</v>
      </c>
      <c r="I32" s="0" t="n">
        <v>132416.1</v>
      </c>
      <c r="J32" s="3" t="n">
        <f aca="false">(H32-I32)/(H32+I32)</f>
        <v>0.168753841064217</v>
      </c>
      <c r="K32" s="3" t="n">
        <f aca="false">(G32+G31)/2</f>
        <v>29.875</v>
      </c>
      <c r="L32" s="3" t="n">
        <f aca="false">J32-J31</f>
        <v>-0.00683161999738083</v>
      </c>
      <c r="N32" s="3" t="n">
        <v>30</v>
      </c>
      <c r="O32" s="0" t="n">
        <v>59023.06</v>
      </c>
      <c r="P32" s="0" t="n">
        <v>39987.21</v>
      </c>
      <c r="Q32" s="3" t="n">
        <f aca="false">(O32-P32)/(O32+P32)</f>
        <v>0.19226136844188</v>
      </c>
      <c r="R32" s="3" t="n">
        <f aca="false">(N32+N31)/2</f>
        <v>29.875</v>
      </c>
      <c r="S32" s="3" t="n">
        <f aca="false">Q32-Q31</f>
        <v>-0.00131417227659694</v>
      </c>
      <c r="T32" s="3" t="n">
        <v>30</v>
      </c>
      <c r="U32" s="0" t="n">
        <v>54619.21</v>
      </c>
      <c r="V32" s="0" t="n">
        <v>37479.5866666667</v>
      </c>
      <c r="W32" s="3" t="n">
        <f aca="false">(U32-V32)/(U32+V32)</f>
        <v>0.186100404713938</v>
      </c>
      <c r="X32" s="3" t="n">
        <f aca="false">(T32+T31)/2</f>
        <v>29.875</v>
      </c>
      <c r="Y32" s="3" t="n">
        <f aca="false">W32-W31</f>
        <v>-0.00688876430122051</v>
      </c>
      <c r="AA32" s="3" t="n">
        <v>30</v>
      </c>
      <c r="AB32" s="0" t="n">
        <v>58880.7833333333</v>
      </c>
      <c r="AC32" s="0" t="n">
        <v>30952.0666666667</v>
      </c>
      <c r="AD32" s="3" t="n">
        <f aca="false">(AB32-AC32)/(AB32+AC32)</f>
        <v>0.310896477921681</v>
      </c>
      <c r="AE32" s="3" t="n">
        <f aca="false">(AA32+AA31)/2</f>
        <v>29.875</v>
      </c>
      <c r="AF32" s="3" t="n">
        <f aca="false">AD32-AD31</f>
        <v>-0.0100689250924437</v>
      </c>
      <c r="AG32" s="3" t="n">
        <v>30</v>
      </c>
      <c r="AH32" s="0" t="n">
        <v>63771.8966666667</v>
      </c>
      <c r="AI32" s="0" t="n">
        <v>33547.5066666667</v>
      </c>
      <c r="AJ32" s="3" t="n">
        <f aca="false">(AH32-AI32)/(AH32+AI32)</f>
        <v>0.310569002323997</v>
      </c>
      <c r="AK32" s="3" t="n">
        <f aca="false">(AG32+AG31)/2</f>
        <v>29.875</v>
      </c>
      <c r="AL32" s="3" t="n">
        <f aca="false">AJ32-AJ31</f>
        <v>-0.00807414292037029</v>
      </c>
    </row>
    <row r="33" customFormat="false" ht="13.8" hidden="false" customHeight="false" outlineLevel="0" collapsed="false">
      <c r="A33" s="3" t="n">
        <v>30.25</v>
      </c>
      <c r="B33" s="0" t="n">
        <v>110355.566666667</v>
      </c>
      <c r="C33" s="0" t="n">
        <v>80513.4833333333</v>
      </c>
      <c r="D33" s="3" t="n">
        <f aca="false">(B33-C33)/(B33+C33)</f>
        <v>0.156348466832801</v>
      </c>
      <c r="E33" s="3" t="n">
        <f aca="false">(A33+A32)/2</f>
        <v>30.125</v>
      </c>
      <c r="F33" s="3" t="n">
        <f aca="false">D33-D32</f>
        <v>-0.00340610290251325</v>
      </c>
      <c r="G33" s="3" t="n">
        <v>30.25</v>
      </c>
      <c r="H33" s="0" t="n">
        <v>183739.666666667</v>
      </c>
      <c r="I33" s="0" t="n">
        <v>132397.5</v>
      </c>
      <c r="J33" s="3" t="n">
        <f aca="false">(H33-I33)/(H33+I33)</f>
        <v>0.162404715674578</v>
      </c>
      <c r="K33" s="3" t="n">
        <f aca="false">(G33+G32)/2</f>
        <v>30.125</v>
      </c>
      <c r="L33" s="3" t="n">
        <f aca="false">J33-J32</f>
        <v>-0.0063491253896393</v>
      </c>
      <c r="N33" s="3" t="n">
        <v>30.25</v>
      </c>
      <c r="O33" s="0" t="n">
        <v>57871.48</v>
      </c>
      <c r="P33" s="0" t="n">
        <v>40331.4333333333</v>
      </c>
      <c r="Q33" s="3" t="n">
        <f aca="false">(O33-P33)/(O33+P33)</f>
        <v>0.178610247611799</v>
      </c>
      <c r="R33" s="3" t="n">
        <f aca="false">(N33+N32)/2</f>
        <v>30.125</v>
      </c>
      <c r="S33" s="3" t="n">
        <f aca="false">Q33-Q32</f>
        <v>-0.0136511208300811</v>
      </c>
      <c r="T33" s="3" t="n">
        <v>30.25</v>
      </c>
      <c r="U33" s="0" t="n">
        <v>54052.0733333333</v>
      </c>
      <c r="V33" s="0" t="n">
        <v>37447.12</v>
      </c>
      <c r="W33" s="3" t="n">
        <f aca="false">(U33-V33)/(U33+V33)</f>
        <v>0.181476499719961</v>
      </c>
      <c r="X33" s="3" t="n">
        <f aca="false">(T33+T32)/2</f>
        <v>30.125</v>
      </c>
      <c r="Y33" s="3" t="n">
        <f aca="false">W33-W32</f>
        <v>-0.00462390499397669</v>
      </c>
      <c r="AA33" s="3" t="n">
        <v>30.25</v>
      </c>
      <c r="AB33" s="0" t="n">
        <v>58128.83</v>
      </c>
      <c r="AC33" s="0" t="n">
        <v>31199.2633333333</v>
      </c>
      <c r="AD33" s="3" t="n">
        <f aca="false">(AB33-AC33)/(AB33+AC33)</f>
        <v>0.301468056260613</v>
      </c>
      <c r="AE33" s="3" t="n">
        <f aca="false">(AA33+AA32)/2</f>
        <v>30.125</v>
      </c>
      <c r="AF33" s="3" t="n">
        <f aca="false">AD33-AD32</f>
        <v>-0.00942842166106733</v>
      </c>
      <c r="AG33" s="3" t="n">
        <v>30.25</v>
      </c>
      <c r="AH33" s="0" t="n">
        <v>62832.8633333333</v>
      </c>
      <c r="AI33" s="0" t="n">
        <v>34053.1033333333</v>
      </c>
      <c r="AJ33" s="3" t="n">
        <f aca="false">(AH33-AI33)/(AH33+AI33)</f>
        <v>0.297047766463599</v>
      </c>
      <c r="AK33" s="3" t="n">
        <f aca="false">(AG33+AG32)/2</f>
        <v>30.125</v>
      </c>
      <c r="AL33" s="3" t="n">
        <f aca="false">AJ33-AJ32</f>
        <v>-0.0135212358603985</v>
      </c>
    </row>
    <row r="34" customFormat="false" ht="13.8" hidden="false" customHeight="false" outlineLevel="0" collapsed="false">
      <c r="A34" s="3" t="n">
        <v>30.5</v>
      </c>
      <c r="B34" s="0" t="n">
        <v>109347.8</v>
      </c>
      <c r="C34" s="0" t="n">
        <v>80780.91</v>
      </c>
      <c r="D34" s="3" t="n">
        <f aca="false">(B34-C34)/(B34+C34)</f>
        <v>0.150250269935561</v>
      </c>
      <c r="E34" s="3" t="n">
        <f aca="false">(A34+A33)/2</f>
        <v>30.375</v>
      </c>
      <c r="F34" s="3" t="n">
        <f aca="false">D34-D33</f>
        <v>-0.00609819689724039</v>
      </c>
      <c r="G34" s="3" t="n">
        <v>30.5</v>
      </c>
      <c r="H34" s="0" t="n">
        <v>182480.2</v>
      </c>
      <c r="I34" s="0" t="n">
        <v>133001.466666667</v>
      </c>
      <c r="J34" s="3" t="n">
        <f aca="false">(H34-I34)/(H34+I34)</f>
        <v>0.156835526628594</v>
      </c>
      <c r="K34" s="3" t="n">
        <f aca="false">(G34+G33)/2</f>
        <v>30.375</v>
      </c>
      <c r="L34" s="3" t="n">
        <f aca="false">J34-J33</f>
        <v>-0.00556918904598352</v>
      </c>
      <c r="N34" s="3" t="n">
        <v>30.5</v>
      </c>
      <c r="O34" s="0" t="n">
        <v>57351.44</v>
      </c>
      <c r="P34" s="0" t="n">
        <v>40439.26</v>
      </c>
      <c r="Q34" s="3" t="n">
        <f aca="false">(O34-P34)/(O34+P34)</f>
        <v>0.172942621333112</v>
      </c>
      <c r="R34" s="3" t="n">
        <f aca="false">(N34+N33)/2</f>
        <v>30.375</v>
      </c>
      <c r="S34" s="3" t="n">
        <f aca="false">Q34-Q33</f>
        <v>-0.00566762627868628</v>
      </c>
      <c r="T34" s="3" t="n">
        <v>30.5</v>
      </c>
      <c r="U34" s="0" t="n">
        <v>53244.86</v>
      </c>
      <c r="V34" s="0" t="n">
        <v>37744.7133333333</v>
      </c>
      <c r="W34" s="3" t="n">
        <f aca="false">(U34-V34)/(U34+V34)</f>
        <v>0.17035080063386</v>
      </c>
      <c r="X34" s="3" t="n">
        <f aca="false">(T34+T33)/2</f>
        <v>30.375</v>
      </c>
      <c r="Y34" s="3" t="n">
        <f aca="false">W34-W33</f>
        <v>-0.0111256990861009</v>
      </c>
      <c r="AA34" s="3" t="n">
        <v>30.5</v>
      </c>
      <c r="AB34" s="0" t="n">
        <v>57871.8266666667</v>
      </c>
      <c r="AC34" s="0" t="n">
        <v>31627.4466666667</v>
      </c>
      <c r="AD34" s="3" t="n">
        <f aca="false">(AB34-AC34)/(AB34+AC34)</f>
        <v>0.293235676922814</v>
      </c>
      <c r="AE34" s="3" t="n">
        <f aca="false">(AA34+AA33)/2</f>
        <v>30.375</v>
      </c>
      <c r="AF34" s="3" t="n">
        <f aca="false">AD34-AD33</f>
        <v>-0.00823237933779902</v>
      </c>
      <c r="AG34" s="3" t="n">
        <v>30.5</v>
      </c>
      <c r="AH34" s="0" t="n">
        <v>61765.0433333333</v>
      </c>
      <c r="AI34" s="0" t="n">
        <v>34259.23</v>
      </c>
      <c r="AJ34" s="3" t="n">
        <f aca="false">(AH34-AI34)/(AH34+AI34)</f>
        <v>0.286446461696733</v>
      </c>
      <c r="AK34" s="3" t="n">
        <f aca="false">(AG34+AG33)/2</f>
        <v>30.375</v>
      </c>
      <c r="AL34" s="3" t="n">
        <f aca="false">AJ34-AJ33</f>
        <v>-0.0106013047668652</v>
      </c>
    </row>
    <row r="35" customFormat="false" ht="13.8" hidden="false" customHeight="false" outlineLevel="0" collapsed="false">
      <c r="A35" s="3" t="n">
        <v>30.75</v>
      </c>
      <c r="B35" s="0" t="n">
        <v>108898.633333333</v>
      </c>
      <c r="C35" s="0" t="n">
        <v>81003.27</v>
      </c>
      <c r="D35" s="3" t="n">
        <f aca="false">(B35-C35)/(B35+C35)</f>
        <v>0.146893542632739</v>
      </c>
      <c r="E35" s="3" t="n">
        <f aca="false">(A35+A34)/2</f>
        <v>30.625</v>
      </c>
      <c r="F35" s="3" t="n">
        <f aca="false">D35-D34</f>
        <v>-0.00335672730282177</v>
      </c>
      <c r="G35" s="3" t="n">
        <v>30.75</v>
      </c>
      <c r="H35" s="0" t="n">
        <v>180391.133333333</v>
      </c>
      <c r="I35" s="0" t="n">
        <v>133520.233333333</v>
      </c>
      <c r="J35" s="3" t="n">
        <f aca="false">(H35-I35)/(H35+I35)</f>
        <v>0.149312528876251</v>
      </c>
      <c r="K35" s="3" t="n">
        <f aca="false">(G35+G34)/2</f>
        <v>30.625</v>
      </c>
      <c r="L35" s="3" t="n">
        <f aca="false">J35-J34</f>
        <v>-0.00752299775234372</v>
      </c>
      <c r="N35" s="3" t="n">
        <v>30.75</v>
      </c>
      <c r="O35" s="0" t="n">
        <v>56845.19</v>
      </c>
      <c r="P35" s="0" t="n">
        <v>40146.93</v>
      </c>
      <c r="Q35" s="3" t="n">
        <f aca="false">(O35-P35)/(O35+P35)</f>
        <v>0.172160996171648</v>
      </c>
      <c r="R35" s="3" t="n">
        <f aca="false">(N35+N34)/2</f>
        <v>30.625</v>
      </c>
      <c r="S35" s="3" t="n">
        <f aca="false">Q35-Q34</f>
        <v>-0.000781625161464655</v>
      </c>
      <c r="T35" s="3" t="n">
        <v>30.75</v>
      </c>
      <c r="U35" s="0" t="n">
        <v>53255.93</v>
      </c>
      <c r="V35" s="0" t="n">
        <v>38047.0066666667</v>
      </c>
      <c r="W35" s="3" t="n">
        <f aca="false">(U35-V35)/(U35+V35)</f>
        <v>0.166576496754522</v>
      </c>
      <c r="X35" s="3" t="n">
        <f aca="false">(T35+T34)/2</f>
        <v>30.625</v>
      </c>
      <c r="Y35" s="3" t="n">
        <f aca="false">W35-W34</f>
        <v>-0.00377430387933828</v>
      </c>
      <c r="AA35" s="3" t="n">
        <v>30.75</v>
      </c>
      <c r="AB35" s="0" t="n">
        <v>56853.91</v>
      </c>
      <c r="AC35" s="0" t="n">
        <v>31837.2</v>
      </c>
      <c r="AD35" s="3" t="n">
        <f aca="false">(AB35-AC35)/(AB35+AC35)</f>
        <v>0.282065586956799</v>
      </c>
      <c r="AE35" s="3" t="n">
        <f aca="false">(AA35+AA34)/2</f>
        <v>30.625</v>
      </c>
      <c r="AF35" s="3" t="n">
        <f aca="false">AD35-AD34</f>
        <v>-0.0111700899660157</v>
      </c>
      <c r="AG35" s="3" t="n">
        <v>30.75</v>
      </c>
      <c r="AH35" s="0" t="n">
        <v>61526.05</v>
      </c>
      <c r="AI35" s="0" t="n">
        <v>34779.59</v>
      </c>
      <c r="AJ35" s="3" t="n">
        <f aca="false">(AH35-AI35)/(AH35+AI35)</f>
        <v>0.277724752153664</v>
      </c>
      <c r="AK35" s="3" t="n">
        <f aca="false">(AG35+AG34)/2</f>
        <v>30.625</v>
      </c>
      <c r="AL35" s="3" t="n">
        <f aca="false">AJ35-AJ34</f>
        <v>-0.00872170954306939</v>
      </c>
    </row>
    <row r="36" customFormat="false" ht="13.8" hidden="false" customHeight="false" outlineLevel="0" collapsed="false">
      <c r="A36" s="3" t="n">
        <v>31</v>
      </c>
      <c r="B36" s="0" t="n">
        <v>107223.966666667</v>
      </c>
      <c r="C36" s="0" t="n">
        <v>81388.1166666667</v>
      </c>
      <c r="D36" s="3" t="n">
        <f aca="false">(B36-C36)/(B36+C36)</f>
        <v>0.13697876373244</v>
      </c>
      <c r="E36" s="3" t="n">
        <f aca="false">(A36+A35)/2</f>
        <v>30.875</v>
      </c>
      <c r="F36" s="3" t="n">
        <f aca="false">D36-D35</f>
        <v>-0.00991477890029904</v>
      </c>
      <c r="G36" s="3" t="n">
        <v>31</v>
      </c>
      <c r="H36" s="0" t="n">
        <v>179144.066666667</v>
      </c>
      <c r="I36" s="0" t="n">
        <v>133906.333333333</v>
      </c>
      <c r="J36" s="3" t="n">
        <f aca="false">(H36-I36)/(H36+I36)</f>
        <v>0.144506230732602</v>
      </c>
      <c r="K36" s="3" t="n">
        <f aca="false">(G36+G35)/2</f>
        <v>30.875</v>
      </c>
      <c r="L36" s="3" t="n">
        <f aca="false">J36-J35</f>
        <v>-0.00480629814364886</v>
      </c>
      <c r="N36" s="3" t="n">
        <v>31</v>
      </c>
      <c r="O36" s="0" t="n">
        <v>56693.2133333333</v>
      </c>
      <c r="P36" s="0" t="n">
        <v>40593.6266666667</v>
      </c>
      <c r="Q36" s="3" t="n">
        <f aca="false">(O36-P36)/(O36+P36)</f>
        <v>0.165485760115825</v>
      </c>
      <c r="R36" s="3" t="n">
        <f aca="false">(N36+N35)/2</f>
        <v>30.875</v>
      </c>
      <c r="S36" s="3" t="n">
        <f aca="false">Q36-Q35</f>
        <v>-0.0066752360558226</v>
      </c>
      <c r="T36" s="3" t="n">
        <v>31</v>
      </c>
      <c r="U36" s="0" t="n">
        <v>52315.6666666667</v>
      </c>
      <c r="V36" s="0" t="n">
        <v>37978.3833333333</v>
      </c>
      <c r="W36" s="3" t="n">
        <f aca="false">(U36-V36)/(U36+V36)</f>
        <v>0.158784364344421</v>
      </c>
      <c r="X36" s="3" t="n">
        <f aca="false">(T36+T35)/2</f>
        <v>30.875</v>
      </c>
      <c r="Y36" s="3" t="n">
        <f aca="false">W36-W35</f>
        <v>-0.00779213241010146</v>
      </c>
      <c r="AA36" s="3" t="n">
        <v>31</v>
      </c>
      <c r="AB36" s="0" t="n">
        <v>56544.9333333333</v>
      </c>
      <c r="AC36" s="0" t="n">
        <v>32030.5633333333</v>
      </c>
      <c r="AD36" s="3" t="n">
        <f aca="false">(AB36-AC36)/(AB36+AC36)</f>
        <v>0.276762433432963</v>
      </c>
      <c r="AE36" s="3" t="n">
        <f aca="false">(AA36+AA35)/2</f>
        <v>30.875</v>
      </c>
      <c r="AF36" s="3" t="n">
        <f aca="false">AD36-AD35</f>
        <v>-0.00530315352383531</v>
      </c>
      <c r="AG36" s="3" t="n">
        <v>31</v>
      </c>
      <c r="AH36" s="0" t="n">
        <v>61099.4433333333</v>
      </c>
      <c r="AI36" s="0" t="n">
        <v>35013.51</v>
      </c>
      <c r="AJ36" s="3" t="n">
        <f aca="false">(AH36-AI36)/(AH36+AI36)</f>
        <v>0.27140913299026</v>
      </c>
      <c r="AK36" s="3" t="n">
        <f aca="false">(AG36+AG35)/2</f>
        <v>30.875</v>
      </c>
      <c r="AL36" s="3" t="n">
        <f aca="false">AJ36-AJ35</f>
        <v>-0.0063156191634039</v>
      </c>
    </row>
    <row r="37" customFormat="false" ht="13.8" hidden="false" customHeight="false" outlineLevel="0" collapsed="false">
      <c r="A37" s="3" t="n">
        <v>31.25</v>
      </c>
      <c r="B37" s="0" t="n">
        <v>106111.6</v>
      </c>
      <c r="C37" s="0" t="n">
        <v>81357.1666666667</v>
      </c>
      <c r="D37" s="3" t="n">
        <f aca="false">(B37-C37)/(B37+C37)</f>
        <v>0.132045640313773</v>
      </c>
      <c r="E37" s="3" t="n">
        <f aca="false">(A37+A36)/2</f>
        <v>31.125</v>
      </c>
      <c r="F37" s="3" t="n">
        <f aca="false">D37-D36</f>
        <v>-0.0049331234186672</v>
      </c>
      <c r="G37" s="3" t="n">
        <v>31.25</v>
      </c>
      <c r="H37" s="0" t="n">
        <v>177656.066666667</v>
      </c>
      <c r="I37" s="0" t="n">
        <v>134056.6</v>
      </c>
      <c r="J37" s="3" t="n">
        <f aca="false">(H37-I37)/(H37+I37)</f>
        <v>0.139870692881692</v>
      </c>
      <c r="K37" s="3" t="n">
        <f aca="false">(G37+G36)/2</f>
        <v>31.125</v>
      </c>
      <c r="L37" s="3" t="n">
        <f aca="false">J37-J36</f>
        <v>-0.00463553785090951</v>
      </c>
      <c r="N37" s="3" t="n">
        <v>31.25</v>
      </c>
      <c r="O37" s="0" t="n">
        <v>56018.2633333333</v>
      </c>
      <c r="P37" s="0" t="n">
        <v>40626.1133333333</v>
      </c>
      <c r="Q37" s="3" t="n">
        <f aca="false">(O37-P37)/(O37+P37)</f>
        <v>0.159265862442143</v>
      </c>
      <c r="R37" s="3" t="n">
        <f aca="false">(N37+N36)/2</f>
        <v>31.125</v>
      </c>
      <c r="S37" s="3" t="n">
        <f aca="false">Q37-Q36</f>
        <v>-0.00621989767368208</v>
      </c>
      <c r="T37" s="3" t="n">
        <v>31.25</v>
      </c>
      <c r="U37" s="0" t="n">
        <v>51791.5933333333</v>
      </c>
      <c r="V37" s="0" t="n">
        <v>38048.3466666667</v>
      </c>
      <c r="W37" s="3" t="n">
        <f aca="false">(U37-V37)/(U37+V37)</f>
        <v>0.152974797920242</v>
      </c>
      <c r="X37" s="3" t="n">
        <f aca="false">(T37+T36)/2</f>
        <v>31.125</v>
      </c>
      <c r="Y37" s="3" t="n">
        <f aca="false">W37-W36</f>
        <v>-0.00580956642417863</v>
      </c>
      <c r="AA37" s="3" t="n">
        <v>31.25</v>
      </c>
      <c r="AB37" s="0" t="n">
        <v>55721.3933333333</v>
      </c>
      <c r="AC37" s="0" t="n">
        <v>32271.1033333333</v>
      </c>
      <c r="AD37" s="3" t="n">
        <f aca="false">(AB37-AC37)/(AB37+AC37)</f>
        <v>0.266503291625358</v>
      </c>
      <c r="AE37" s="3" t="n">
        <f aca="false">(AA37+AA36)/2</f>
        <v>31.125</v>
      </c>
      <c r="AF37" s="3" t="n">
        <f aca="false">AD37-AD36</f>
        <v>-0.0102591418076055</v>
      </c>
      <c r="AG37" s="3" t="n">
        <v>31.25</v>
      </c>
      <c r="AH37" s="0" t="n">
        <v>60163.7166666667</v>
      </c>
      <c r="AI37" s="0" t="n">
        <v>35191.5466666667</v>
      </c>
      <c r="AJ37" s="3" t="n">
        <f aca="false">(AH37-AI37)/(AH37+AI37)</f>
        <v>0.261885596316847</v>
      </c>
      <c r="AK37" s="3" t="n">
        <f aca="false">(AG37+AG36)/2</f>
        <v>31.125</v>
      </c>
      <c r="AL37" s="3" t="n">
        <f aca="false">AJ37-AJ36</f>
        <v>-0.00952353667341294</v>
      </c>
    </row>
    <row r="38" customFormat="false" ht="13.8" hidden="false" customHeight="false" outlineLevel="0" collapsed="false">
      <c r="A38" s="3" t="n">
        <v>31.5</v>
      </c>
      <c r="B38" s="0" t="n">
        <v>105646.8</v>
      </c>
      <c r="C38" s="0" t="n">
        <v>81697.6233333333</v>
      </c>
      <c r="D38" s="3" t="n">
        <f aca="false">(B38-C38)/(B38+C38)</f>
        <v>0.12783501232943</v>
      </c>
      <c r="E38" s="3" t="n">
        <f aca="false">(A38+A37)/2</f>
        <v>31.375</v>
      </c>
      <c r="F38" s="3" t="n">
        <f aca="false">D38-D37</f>
        <v>-0.00421062798434285</v>
      </c>
      <c r="G38" s="3" t="n">
        <v>31.5</v>
      </c>
      <c r="H38" s="0" t="n">
        <v>175355.266666667</v>
      </c>
      <c r="I38" s="0" t="n">
        <v>134574.4</v>
      </c>
      <c r="J38" s="3" t="n">
        <f aca="false">(H38-I38)/(H38+I38)</f>
        <v>0.131581036127551</v>
      </c>
      <c r="K38" s="3" t="n">
        <f aca="false">(G38+G37)/2</f>
        <v>31.375</v>
      </c>
      <c r="L38" s="3" t="n">
        <f aca="false">J38-J37</f>
        <v>-0.00828965675414089</v>
      </c>
      <c r="N38" s="3" t="n">
        <v>31.5</v>
      </c>
      <c r="O38" s="0" t="n">
        <v>55606.0033333333</v>
      </c>
      <c r="P38" s="0" t="n">
        <v>40710.83</v>
      </c>
      <c r="Q38" s="3" t="n">
        <f aca="false">(O38-P38)/(O38+P38)</f>
        <v>0.154647664565384</v>
      </c>
      <c r="R38" s="3" t="n">
        <f aca="false">(N38+N37)/2</f>
        <v>31.375</v>
      </c>
      <c r="S38" s="3" t="n">
        <f aca="false">Q38-Q37</f>
        <v>-0.00461819787675918</v>
      </c>
      <c r="T38" s="3" t="n">
        <v>31.5</v>
      </c>
      <c r="U38" s="0" t="n">
        <v>51299.0666666667</v>
      </c>
      <c r="V38" s="0" t="n">
        <v>38190.29</v>
      </c>
      <c r="W38" s="3" t="n">
        <f aca="false">(U38-V38)/(U38+V38)</f>
        <v>0.146484198288459</v>
      </c>
      <c r="X38" s="3" t="n">
        <f aca="false">(T38+T37)/2</f>
        <v>31.375</v>
      </c>
      <c r="Y38" s="3" t="n">
        <f aca="false">W38-W37</f>
        <v>-0.00649059963178256</v>
      </c>
      <c r="AA38" s="3" t="n">
        <v>31.5</v>
      </c>
      <c r="AB38" s="0" t="n">
        <v>55230.9966666667</v>
      </c>
      <c r="AC38" s="0" t="n">
        <v>32605.9966666667</v>
      </c>
      <c r="AD38" s="3" t="n">
        <f aca="false">(AB38-AC38)/(AB38+AC38)</f>
        <v>0.257579399537735</v>
      </c>
      <c r="AE38" s="3" t="n">
        <f aca="false">(AA38+AA37)/2</f>
        <v>31.375</v>
      </c>
      <c r="AF38" s="3" t="n">
        <f aca="false">AD38-AD37</f>
        <v>-0.00892389208762323</v>
      </c>
      <c r="AG38" s="3" t="n">
        <v>31.5</v>
      </c>
      <c r="AH38" s="0" t="n">
        <v>59633.4766666667</v>
      </c>
      <c r="AI38" s="0" t="n">
        <v>35332.7766666667</v>
      </c>
      <c r="AJ38" s="3" t="n">
        <f aca="false">(AH38-AI38)/(AH38+AI38)</f>
        <v>0.255887740613543</v>
      </c>
      <c r="AK38" s="3" t="n">
        <f aca="false">(AG38+AG37)/2</f>
        <v>31.375</v>
      </c>
      <c r="AL38" s="3" t="n">
        <f aca="false">AJ38-AJ37</f>
        <v>-0.00599785570330436</v>
      </c>
    </row>
    <row r="39" customFormat="false" ht="13.8" hidden="false" customHeight="false" outlineLevel="0" collapsed="false">
      <c r="A39" s="3" t="n">
        <v>31.75</v>
      </c>
      <c r="B39" s="0" t="n">
        <v>104736.366666667</v>
      </c>
      <c r="C39" s="0" t="n">
        <v>81329.2433333333</v>
      </c>
      <c r="D39" s="3" t="n">
        <f aca="false">(B39-C39)/(B39+C39)</f>
        <v>0.12580037403652</v>
      </c>
      <c r="E39" s="3" t="n">
        <f aca="false">(A39+A38)/2</f>
        <v>31.625</v>
      </c>
      <c r="F39" s="3" t="n">
        <f aca="false">D39-D38</f>
        <v>-0.00203463829290987</v>
      </c>
      <c r="G39" s="3" t="n">
        <v>31.75</v>
      </c>
      <c r="H39" s="0" t="n">
        <v>173417.1</v>
      </c>
      <c r="I39" s="0" t="n">
        <v>134878.666666667</v>
      </c>
      <c r="J39" s="3" t="n">
        <f aca="false">(H39-I39)/(H39+I39)</f>
        <v>0.12500474382122</v>
      </c>
      <c r="K39" s="3" t="n">
        <f aca="false">(G39+G38)/2</f>
        <v>31.625</v>
      </c>
      <c r="L39" s="3" t="n">
        <f aca="false">J39-J38</f>
        <v>-0.00657629230633125</v>
      </c>
      <c r="N39" s="3" t="n">
        <v>31.75</v>
      </c>
      <c r="O39" s="0" t="n">
        <v>54750.3533333333</v>
      </c>
      <c r="P39" s="0" t="n">
        <v>40787.18</v>
      </c>
      <c r="Q39" s="3" t="n">
        <f aca="false">(O39-P39)/(O39+P39)</f>
        <v>0.146153797844198</v>
      </c>
      <c r="R39" s="3" t="n">
        <f aca="false">(N39+N38)/2</f>
        <v>31.625</v>
      </c>
      <c r="S39" s="3" t="n">
        <f aca="false">Q39-Q38</f>
        <v>-0.00849386672118588</v>
      </c>
      <c r="T39" s="3" t="n">
        <v>31.75</v>
      </c>
      <c r="U39" s="0" t="n">
        <v>50674.48</v>
      </c>
      <c r="V39" s="0" t="n">
        <v>38127.69</v>
      </c>
      <c r="W39" s="3" t="n">
        <f aca="false">(U39-V39)/(U39+V39)</f>
        <v>0.141289227504238</v>
      </c>
      <c r="X39" s="3" t="n">
        <f aca="false">(T39+T38)/2</f>
        <v>31.625</v>
      </c>
      <c r="Y39" s="3" t="n">
        <f aca="false">W39-W38</f>
        <v>-0.00519497078422157</v>
      </c>
      <c r="AA39" s="3" t="n">
        <v>31.75</v>
      </c>
      <c r="AB39" s="0" t="n">
        <v>54815.4166666667</v>
      </c>
      <c r="AC39" s="0" t="n">
        <v>32834.17</v>
      </c>
      <c r="AD39" s="3" t="n">
        <f aca="false">(AB39-AC39)/(AB39+AC39)</f>
        <v>0.250785514257607</v>
      </c>
      <c r="AE39" s="3" t="n">
        <f aca="false">(AA39+AA38)/2</f>
        <v>31.625</v>
      </c>
      <c r="AF39" s="3" t="n">
        <f aca="false">AD39-AD38</f>
        <v>-0.00679388528012798</v>
      </c>
      <c r="AG39" s="3" t="n">
        <v>31.75</v>
      </c>
      <c r="AH39" s="0" t="n">
        <v>58713.3433333333</v>
      </c>
      <c r="AI39" s="0" t="n">
        <v>35664.4333333333</v>
      </c>
      <c r="AJ39" s="3" t="n">
        <f aca="false">(AH39-AI39)/(AH39+AI39)</f>
        <v>0.244219675585351</v>
      </c>
      <c r="AK39" s="3" t="n">
        <f aca="false">(AG39+AG38)/2</f>
        <v>31.625</v>
      </c>
      <c r="AL39" s="3" t="n">
        <f aca="false">AJ39-AJ38</f>
        <v>-0.0116680650281923</v>
      </c>
    </row>
    <row r="40" customFormat="false" ht="13.8" hidden="false" customHeight="false" outlineLevel="0" collapsed="false">
      <c r="A40" s="3" t="n">
        <v>32</v>
      </c>
      <c r="B40" s="0" t="n">
        <v>103440.533333333</v>
      </c>
      <c r="C40" s="0" t="n">
        <v>81712.7633333334</v>
      </c>
      <c r="D40" s="3" t="n">
        <f aca="false">(B40-C40)/(B40+C40)</f>
        <v>0.117350165463792</v>
      </c>
      <c r="E40" s="3" t="n">
        <f aca="false">(A40+A39)/2</f>
        <v>31.875</v>
      </c>
      <c r="F40" s="3" t="n">
        <f aca="false">D40-D39</f>
        <v>-0.00845020857272798</v>
      </c>
      <c r="G40" s="3" t="n">
        <v>32</v>
      </c>
      <c r="H40" s="0" t="n">
        <v>171316.6</v>
      </c>
      <c r="I40" s="0" t="n">
        <v>135216.466666667</v>
      </c>
      <c r="J40" s="3" t="n">
        <f aca="false">(H40-I40)/(H40+I40)</f>
        <v>0.117769132465535</v>
      </c>
      <c r="K40" s="3" t="n">
        <f aca="false">(G40+G39)/2</f>
        <v>31.875</v>
      </c>
      <c r="L40" s="3" t="n">
        <f aca="false">J40-J39</f>
        <v>-0.00723561135568512</v>
      </c>
      <c r="N40" s="3" t="n">
        <v>32</v>
      </c>
      <c r="O40" s="0" t="n">
        <v>54499.4733333333</v>
      </c>
      <c r="P40" s="0" t="n">
        <v>41035.9966666667</v>
      </c>
      <c r="Q40" s="3" t="n">
        <f aca="false">(O40-P40)/(O40+P40)</f>
        <v>0.140926471253731</v>
      </c>
      <c r="R40" s="3" t="n">
        <f aca="false">(N40+N39)/2</f>
        <v>31.875</v>
      </c>
      <c r="S40" s="3" t="n">
        <f aca="false">Q40-Q39</f>
        <v>-0.00522732659046724</v>
      </c>
      <c r="T40" s="3" t="n">
        <v>32</v>
      </c>
      <c r="U40" s="0" t="n">
        <v>50431.76</v>
      </c>
      <c r="V40" s="0" t="n">
        <v>38125.6733333333</v>
      </c>
      <c r="W40" s="3" t="n">
        <f aca="false">(U40-V40)/(U40+V40)</f>
        <v>0.13896164560626</v>
      </c>
      <c r="X40" s="3" t="n">
        <f aca="false">(T40+T39)/2</f>
        <v>31.875</v>
      </c>
      <c r="Y40" s="3" t="n">
        <f aca="false">W40-W39</f>
        <v>-0.00232758189797772</v>
      </c>
      <c r="AA40" s="3" t="n">
        <v>32</v>
      </c>
      <c r="AB40" s="0" t="n">
        <v>54148.3266666667</v>
      </c>
      <c r="AC40" s="0" t="n">
        <v>33134.29</v>
      </c>
      <c r="AD40" s="3" t="n">
        <f aca="false">(AB40-AC40)/(AB40+AC40)</f>
        <v>0.240758555015823</v>
      </c>
      <c r="AE40" s="3" t="n">
        <f aca="false">(AA40+AA39)/2</f>
        <v>31.875</v>
      </c>
      <c r="AF40" s="3" t="n">
        <f aca="false">AD40-AD39</f>
        <v>-0.0100269592417836</v>
      </c>
      <c r="AG40" s="3" t="n">
        <v>32</v>
      </c>
      <c r="AH40" s="0" t="n">
        <v>58321.76</v>
      </c>
      <c r="AI40" s="0" t="n">
        <v>35895.7033333333</v>
      </c>
      <c r="AJ40" s="3" t="n">
        <f aca="false">(AH40-AI40)/(AH40+AI40)</f>
        <v>0.238024415785057</v>
      </c>
      <c r="AK40" s="3" t="n">
        <f aca="false">(AG40+AG39)/2</f>
        <v>31.875</v>
      </c>
      <c r="AL40" s="3" t="n">
        <f aca="false">AJ40-AJ39</f>
        <v>-0.00619525980029398</v>
      </c>
    </row>
  </sheetData>
  <mergeCells count="7">
    <mergeCell ref="A1:L1"/>
    <mergeCell ref="N1:Y1"/>
    <mergeCell ref="AA1:AL1"/>
    <mergeCell ref="A2:F2"/>
    <mergeCell ref="G2:L2"/>
    <mergeCell ref="AA2:AF2"/>
    <mergeCell ref="AG2:AL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L2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4" activeCellId="0" sqref="A4"/>
    </sheetView>
  </sheetViews>
  <sheetFormatPr defaultColWidth="11.5703125" defaultRowHeight="13.8" zeroHeight="false" outlineLevelRow="0" outlineLevelCol="0"/>
  <cols>
    <col collapsed="false" customWidth="true" hidden="false" outlineLevel="0" max="13" min="13" style="1" width="4.97"/>
    <col collapsed="false" customWidth="true" hidden="false" outlineLevel="0" max="26" min="26" style="1" width="4.97"/>
  </cols>
  <sheetData>
    <row r="1" customFormat="false" ht="13.8" hidden="false" customHeight="false" outlineLevel="0" collapsed="false">
      <c r="A1" s="2" t="s">
        <v>1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N1" s="2" t="s">
        <v>14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  <c r="AA1" s="2" t="s">
        <v>15</v>
      </c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customFormat="false" ht="13.8" hidden="false" customHeight="false" outlineLevel="0" collapsed="false">
      <c r="A2" s="2" t="s">
        <v>2</v>
      </c>
      <c r="B2" s="2"/>
      <c r="C2" s="2"/>
      <c r="D2" s="2"/>
      <c r="E2" s="2"/>
      <c r="F2" s="2"/>
      <c r="G2" s="2" t="s">
        <v>3</v>
      </c>
      <c r="H2" s="2"/>
      <c r="I2" s="2"/>
      <c r="J2" s="2"/>
      <c r="K2" s="2"/>
      <c r="L2" s="2"/>
      <c r="N2" s="2" t="s">
        <v>2</v>
      </c>
      <c r="O2" s="2"/>
      <c r="P2" s="2"/>
      <c r="Q2" s="2"/>
      <c r="R2" s="2"/>
      <c r="S2" s="2"/>
      <c r="T2" s="2" t="s">
        <v>3</v>
      </c>
      <c r="U2" s="2"/>
      <c r="V2" s="2"/>
      <c r="W2" s="2"/>
      <c r="X2" s="2"/>
      <c r="Y2" s="2"/>
      <c r="AA2" s="2" t="s">
        <v>2</v>
      </c>
      <c r="AB2" s="2"/>
      <c r="AC2" s="2"/>
      <c r="AD2" s="2"/>
      <c r="AE2" s="2"/>
      <c r="AF2" s="2"/>
      <c r="AG2" s="2" t="s">
        <v>3</v>
      </c>
      <c r="AH2" s="2"/>
      <c r="AI2" s="2"/>
      <c r="AJ2" s="2"/>
      <c r="AK2" s="2"/>
      <c r="AL2" s="2"/>
    </row>
    <row r="3" customFormat="false" ht="13.8" hidden="false" customHeight="false" outlineLevel="0" collapsed="false">
      <c r="A3" s="3" t="s">
        <v>4</v>
      </c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4"/>
      <c r="N3" s="3" t="s">
        <v>4</v>
      </c>
      <c r="O3" s="3" t="s">
        <v>5</v>
      </c>
      <c r="P3" s="3" t="s">
        <v>6</v>
      </c>
      <c r="Q3" s="3" t="s">
        <v>7</v>
      </c>
      <c r="R3" s="3" t="s">
        <v>8</v>
      </c>
      <c r="S3" s="3" t="s">
        <v>9</v>
      </c>
      <c r="T3" s="3" t="s">
        <v>4</v>
      </c>
      <c r="U3" s="3" t="s">
        <v>5</v>
      </c>
      <c r="V3" s="3" t="s">
        <v>6</v>
      </c>
      <c r="W3" s="3" t="s">
        <v>7</v>
      </c>
      <c r="X3" s="3" t="s">
        <v>8</v>
      </c>
      <c r="Y3" s="3" t="s">
        <v>9</v>
      </c>
      <c r="AA3" s="3" t="s">
        <v>4</v>
      </c>
      <c r="AB3" s="3" t="s">
        <v>5</v>
      </c>
      <c r="AC3" s="3" t="s">
        <v>6</v>
      </c>
      <c r="AD3" s="3" t="s">
        <v>7</v>
      </c>
      <c r="AE3" s="3" t="s">
        <v>8</v>
      </c>
      <c r="AF3" s="3" t="s">
        <v>9</v>
      </c>
      <c r="AG3" s="3" t="s">
        <v>4</v>
      </c>
      <c r="AH3" s="3" t="s">
        <v>5</v>
      </c>
      <c r="AI3" s="3" t="s">
        <v>6</v>
      </c>
      <c r="AJ3" s="3" t="s">
        <v>7</v>
      </c>
      <c r="AK3" s="3" t="s">
        <v>8</v>
      </c>
      <c r="AL3" s="3" t="s">
        <v>9</v>
      </c>
    </row>
    <row r="4" customFormat="false" ht="13.8" hidden="false" customHeight="false" outlineLevel="0" collapsed="false">
      <c r="A4" s="0" t="n">
        <v>21.5</v>
      </c>
      <c r="B4" s="0" t="n">
        <v>1328651.66666667</v>
      </c>
      <c r="C4" s="0" t="n">
        <v>559173.433333333</v>
      </c>
      <c r="D4" s="3" t="n">
        <f aca="false">(B4-C4)/(B4+C4)</f>
        <v>0.407600382754384</v>
      </c>
      <c r="E4" s="3"/>
      <c r="F4" s="3"/>
      <c r="G4" s="0" t="n">
        <v>21.5</v>
      </c>
      <c r="H4" s="0" t="n">
        <v>1597290.66666667</v>
      </c>
      <c r="I4" s="0" t="n">
        <v>690338.466666667</v>
      </c>
      <c r="J4" s="3" t="n">
        <f aca="false">(H4-I4)/(H4+I4)</f>
        <v>0.396459455243284</v>
      </c>
      <c r="K4" s="3"/>
      <c r="L4" s="3"/>
      <c r="M4" s="4"/>
      <c r="N4" s="0" t="n">
        <v>21</v>
      </c>
      <c r="O4" s="0" t="n">
        <v>974884.6</v>
      </c>
      <c r="P4" s="0" t="n">
        <v>408986.3</v>
      </c>
      <c r="Q4" s="3" t="n">
        <f aca="false">(O4-P4)/(O4+P4)</f>
        <v>0.408924199504448</v>
      </c>
      <c r="R4" s="3"/>
      <c r="S4" s="3"/>
      <c r="T4" s="0" t="n">
        <v>21</v>
      </c>
      <c r="U4" s="0" t="n">
        <v>880694.5</v>
      </c>
      <c r="V4" s="0" t="n">
        <v>314032.133333333</v>
      </c>
      <c r="W4" s="3" t="n">
        <f aca="false">(U4-V4)/(U4+V4)</f>
        <v>0.474302950027704</v>
      </c>
      <c r="X4" s="3"/>
      <c r="Y4" s="3"/>
      <c r="AA4" s="0" t="n">
        <v>20.5</v>
      </c>
      <c r="AB4" s="0" t="n">
        <v>1293376</v>
      </c>
      <c r="AC4" s="0" t="n">
        <v>403887.633333333</v>
      </c>
      <c r="AD4" s="3" t="n">
        <f aca="false">(AB4-AC4)/(AB4+AC4)</f>
        <v>0.524072011676677</v>
      </c>
      <c r="AE4" s="3"/>
      <c r="AF4" s="3"/>
      <c r="AG4" s="0" t="n">
        <v>20.5</v>
      </c>
      <c r="AH4" s="0" t="n">
        <v>1166775</v>
      </c>
      <c r="AI4" s="0" t="n">
        <v>356931</v>
      </c>
      <c r="AJ4" s="3" t="n">
        <f aca="false">(AH4-AI4)/(AH4+AI4)</f>
        <v>0.531496233525365</v>
      </c>
      <c r="AK4" s="3"/>
      <c r="AL4" s="3"/>
    </row>
    <row r="5" customFormat="false" ht="13.8" hidden="false" customHeight="false" outlineLevel="0" collapsed="false">
      <c r="A5" s="0" t="n">
        <v>21.75</v>
      </c>
      <c r="B5" s="0" t="n">
        <v>1330722</v>
      </c>
      <c r="C5" s="0" t="n">
        <v>571802.266666667</v>
      </c>
      <c r="D5" s="3" t="n">
        <f aca="false">(B5-C5)/(B5+C5)</f>
        <v>0.398901473495003</v>
      </c>
      <c r="E5" s="3" t="n">
        <f aca="false">(A5+A4)/2</f>
        <v>21.625</v>
      </c>
      <c r="F5" s="3" t="n">
        <f aca="false">D5-D4</f>
        <v>-0.00869890925938105</v>
      </c>
      <c r="G5" s="0" t="n">
        <v>21.75</v>
      </c>
      <c r="H5" s="0" t="n">
        <v>1601078</v>
      </c>
      <c r="I5" s="0" t="n">
        <v>692517.1</v>
      </c>
      <c r="J5" s="3" t="n">
        <f aca="false">(H5-I5)/(H5+I5)</f>
        <v>0.396129595847148</v>
      </c>
      <c r="K5" s="3" t="n">
        <f aca="false">(G5+G4)/2</f>
        <v>21.625</v>
      </c>
      <c r="L5" s="3" t="n">
        <f aca="false">J5-J4</f>
        <v>-0.000329859396135945</v>
      </c>
      <c r="M5" s="4"/>
      <c r="N5" s="0" t="n">
        <v>21.25</v>
      </c>
      <c r="O5" s="0" t="n">
        <v>985073.366666667</v>
      </c>
      <c r="P5" s="0" t="n">
        <v>399330.766666667</v>
      </c>
      <c r="Q5" s="3" t="n">
        <f aca="false">(O5-P5)/(O5+P5)</f>
        <v>0.423100874879407</v>
      </c>
      <c r="R5" s="3" t="n">
        <f aca="false">(N5+N4)/2</f>
        <v>21.125</v>
      </c>
      <c r="S5" s="3" t="n">
        <f aca="false">Q5-Q4</f>
        <v>0.0141766753749585</v>
      </c>
      <c r="T5" s="0" t="n">
        <v>21.25</v>
      </c>
      <c r="U5" s="0" t="n">
        <v>886382.2</v>
      </c>
      <c r="V5" s="0" t="n">
        <v>309263.5</v>
      </c>
      <c r="W5" s="3" t="n">
        <f aca="false">(U5-V5)/(U5+V5)</f>
        <v>0.482683708058332</v>
      </c>
      <c r="X5" s="3" t="n">
        <f aca="false">(T5+T4)/2</f>
        <v>21.125</v>
      </c>
      <c r="Y5" s="3" t="n">
        <f aca="false">W5-W4</f>
        <v>0.00838075803062843</v>
      </c>
      <c r="AA5" s="0" t="n">
        <v>20.75</v>
      </c>
      <c r="AB5" s="0" t="n">
        <v>1282756.33333333</v>
      </c>
      <c r="AC5" s="0" t="n">
        <v>404476.933333333</v>
      </c>
      <c r="AD5" s="3" t="n">
        <f aca="false">(AB5-AC5)/(AB5+AC5)</f>
        <v>0.520544146059393</v>
      </c>
      <c r="AE5" s="3" t="n">
        <f aca="false">(AA5+AA4)/2</f>
        <v>20.625</v>
      </c>
      <c r="AF5" s="3" t="n">
        <f aca="false">AD5-AD4</f>
        <v>-0.00352786561728458</v>
      </c>
      <c r="AG5" s="0" t="n">
        <v>20.75</v>
      </c>
      <c r="AH5" s="0" t="n">
        <v>1152868</v>
      </c>
      <c r="AI5" s="0" t="n">
        <v>355939.466666667</v>
      </c>
      <c r="AJ5" s="3" t="n">
        <f aca="false">(AH5-AI5)/(AH5+AI5)</f>
        <v>0.528184378020045</v>
      </c>
      <c r="AK5" s="3" t="n">
        <f aca="false">(AG5+AG4)/2</f>
        <v>20.625</v>
      </c>
      <c r="AL5" s="3" t="n">
        <f aca="false">AJ5-AJ4</f>
        <v>-0.00331185550531987</v>
      </c>
    </row>
    <row r="6" customFormat="false" ht="13.8" hidden="false" customHeight="false" outlineLevel="0" collapsed="false">
      <c r="A6" s="0" t="n">
        <v>22</v>
      </c>
      <c r="B6" s="0" t="n">
        <v>1321167.33333333</v>
      </c>
      <c r="C6" s="0" t="n">
        <v>574316.233333333</v>
      </c>
      <c r="D6" s="3" t="n">
        <f aca="false">(B6-C6)/(B6+C6)</f>
        <v>0.394016130307786</v>
      </c>
      <c r="E6" s="3" t="n">
        <f aca="false">(A6+A5)/2</f>
        <v>21.875</v>
      </c>
      <c r="F6" s="3" t="n">
        <f aca="false">D6-D5</f>
        <v>-0.00488534318721728</v>
      </c>
      <c r="G6" s="0" t="n">
        <v>22</v>
      </c>
      <c r="H6" s="0" t="n">
        <v>1591612.66666667</v>
      </c>
      <c r="I6" s="0" t="n">
        <v>698592.3</v>
      </c>
      <c r="J6" s="3" t="n">
        <f aca="false">(H6-I6)/(H6+I6)</f>
        <v>0.389930324868011</v>
      </c>
      <c r="K6" s="3" t="n">
        <f aca="false">(G6+G5)/2</f>
        <v>21.875</v>
      </c>
      <c r="L6" s="3" t="n">
        <f aca="false">J6-J5</f>
        <v>-0.00619927097913697</v>
      </c>
      <c r="M6" s="4"/>
      <c r="N6" s="0" t="n">
        <v>21.5</v>
      </c>
      <c r="O6" s="0" t="n">
        <v>979325.6</v>
      </c>
      <c r="P6" s="0" t="n">
        <v>399403</v>
      </c>
      <c r="Q6" s="3" t="n">
        <f aca="false">(O6-P6)/(O6+P6)</f>
        <v>0.420621288337676</v>
      </c>
      <c r="R6" s="3" t="n">
        <f aca="false">(N6+N5)/2</f>
        <v>21.375</v>
      </c>
      <c r="S6" s="3" t="n">
        <f aca="false">Q6-Q5</f>
        <v>-0.0024795865417308</v>
      </c>
      <c r="T6" s="0" t="n">
        <v>21.5</v>
      </c>
      <c r="U6" s="0" t="n">
        <v>883479.833333333</v>
      </c>
      <c r="V6" s="0" t="n">
        <v>309695.033333333</v>
      </c>
      <c r="W6" s="3" t="n">
        <f aca="false">(U6-V6)/(U6+V6)</f>
        <v>0.480889110246651</v>
      </c>
      <c r="X6" s="3" t="n">
        <f aca="false">(T6+T5)/2</f>
        <v>21.375</v>
      </c>
      <c r="Y6" s="3" t="n">
        <f aca="false">W6-W5</f>
        <v>-0.00179459781168095</v>
      </c>
      <c r="AA6" s="0" t="n">
        <v>21</v>
      </c>
      <c r="AB6" s="0" t="n">
        <v>1275195.66666667</v>
      </c>
      <c r="AC6" s="0" t="n">
        <v>405963.466666667</v>
      </c>
      <c r="AD6" s="3" t="n">
        <f aca="false">(AB6-AC6)/(AB6+AC6)</f>
        <v>0.517043379633267</v>
      </c>
      <c r="AE6" s="3" t="n">
        <f aca="false">(AA6+AA5)/2</f>
        <v>20.875</v>
      </c>
      <c r="AF6" s="3" t="n">
        <f aca="false">AD6-AD5</f>
        <v>-0.00350076642612629</v>
      </c>
      <c r="AG6" s="0" t="n">
        <v>21</v>
      </c>
      <c r="AH6" s="0" t="n">
        <v>1146534.66666667</v>
      </c>
      <c r="AI6" s="0" t="n">
        <v>358222.766666667</v>
      </c>
      <c r="AJ6" s="3" t="n">
        <f aca="false">(AH6-AI6)/(AH6+AI6)</f>
        <v>0.523879718110935</v>
      </c>
      <c r="AK6" s="3" t="n">
        <f aca="false">(AG6+AG5)/2</f>
        <v>20.875</v>
      </c>
      <c r="AL6" s="3" t="n">
        <f aca="false">AJ6-AJ5</f>
        <v>-0.00430465990911066</v>
      </c>
    </row>
    <row r="7" customFormat="false" ht="13.8" hidden="false" customHeight="false" outlineLevel="0" collapsed="false">
      <c r="A7" s="0" t="n">
        <v>22.25</v>
      </c>
      <c r="B7" s="0" t="n">
        <v>1316365.66666667</v>
      </c>
      <c r="C7" s="0" t="n">
        <v>585148.1</v>
      </c>
      <c r="D7" s="3" t="n">
        <f aca="false">(B7-C7)/(B7+C7)</f>
        <v>0.384544976473393</v>
      </c>
      <c r="E7" s="3" t="n">
        <f aca="false">(A7+A6)/2</f>
        <v>22.125</v>
      </c>
      <c r="F7" s="3" t="n">
        <f aca="false">D7-D6</f>
        <v>-0.00947115383439257</v>
      </c>
      <c r="G7" s="0" t="n">
        <v>22.25</v>
      </c>
      <c r="H7" s="0" t="n">
        <v>1586213.33333333</v>
      </c>
      <c r="I7" s="0" t="n">
        <v>711352.8</v>
      </c>
      <c r="J7" s="3" t="n">
        <f aca="false">(H7-I7)/(H7+I7)</f>
        <v>0.380777084341888</v>
      </c>
      <c r="K7" s="3" t="n">
        <f aca="false">(G7+G6)/2</f>
        <v>22.125</v>
      </c>
      <c r="L7" s="3" t="n">
        <f aca="false">J7-J6</f>
        <v>-0.00915324052612293</v>
      </c>
      <c r="M7" s="4"/>
      <c r="N7" s="0" t="n">
        <v>21.75</v>
      </c>
      <c r="O7" s="0" t="n">
        <v>976245.866666667</v>
      </c>
      <c r="P7" s="0" t="n">
        <v>404645.866666667</v>
      </c>
      <c r="Q7" s="3" t="n">
        <f aca="false">(O7-P7)/(O7+P7)</f>
        <v>0.413935420281078</v>
      </c>
      <c r="R7" s="3" t="n">
        <f aca="false">(N7+N6)/2</f>
        <v>21.625</v>
      </c>
      <c r="S7" s="3" t="n">
        <f aca="false">Q7-Q6</f>
        <v>-0.00668586805659743</v>
      </c>
      <c r="T7" s="0" t="n">
        <v>21.75</v>
      </c>
      <c r="U7" s="0" t="n">
        <v>886653.1</v>
      </c>
      <c r="V7" s="0" t="n">
        <v>313799.066666667</v>
      </c>
      <c r="W7" s="3" t="n">
        <f aca="false">(U7-V7)/(U7+V7)</f>
        <v>0.477198550046351</v>
      </c>
      <c r="X7" s="3" t="n">
        <f aca="false">(T7+T6)/2</f>
        <v>21.625</v>
      </c>
      <c r="Y7" s="3" t="n">
        <f aca="false">W7-W6</f>
        <v>-0.00369056020030056</v>
      </c>
      <c r="AA7" s="0" t="n">
        <v>21.25</v>
      </c>
      <c r="AB7" s="0" t="n">
        <v>1271294.66666667</v>
      </c>
      <c r="AC7" s="0" t="n">
        <v>410714.733333333</v>
      </c>
      <c r="AD7" s="3" t="n">
        <f aca="false">(AB7-AC7)/(AB7+AC7)</f>
        <v>0.511638004718246</v>
      </c>
      <c r="AE7" s="3" t="n">
        <f aca="false">(AA7+AA6)/2</f>
        <v>21.125</v>
      </c>
      <c r="AF7" s="3" t="n">
        <f aca="false">AD7-AD6</f>
        <v>-0.00540537491502113</v>
      </c>
      <c r="AG7" s="0" t="n">
        <v>21.25</v>
      </c>
      <c r="AH7" s="0" t="n">
        <v>1142718</v>
      </c>
      <c r="AI7" s="0" t="n">
        <v>360559.766666667</v>
      </c>
      <c r="AJ7" s="3" t="n">
        <f aca="false">(AH7-AI7)/(AH7+AI7)</f>
        <v>0.520301870137861</v>
      </c>
      <c r="AK7" s="3" t="n">
        <f aca="false">(AG7+AG6)/2</f>
        <v>21.125</v>
      </c>
      <c r="AL7" s="3" t="n">
        <f aca="false">AJ7-AJ6</f>
        <v>-0.00357784797307381</v>
      </c>
    </row>
    <row r="8" customFormat="false" ht="13.8" hidden="false" customHeight="false" outlineLevel="0" collapsed="false">
      <c r="A8" s="0" t="n">
        <v>22.5</v>
      </c>
      <c r="B8" s="0" t="n">
        <v>1303437</v>
      </c>
      <c r="C8" s="0" t="n">
        <v>594153.3</v>
      </c>
      <c r="D8" s="3" t="n">
        <f aca="false">(B8-C8)/(B8+C8)</f>
        <v>0.373781263531965</v>
      </c>
      <c r="E8" s="3" t="n">
        <f aca="false">(A8+A7)/2</f>
        <v>22.375</v>
      </c>
      <c r="F8" s="3" t="n">
        <f aca="false">D8-D7</f>
        <v>-0.0107637129414285</v>
      </c>
      <c r="G8" s="0" t="n">
        <v>22.5</v>
      </c>
      <c r="H8" s="0" t="n">
        <v>1572855</v>
      </c>
      <c r="I8" s="0" t="n">
        <v>723124.133333333</v>
      </c>
      <c r="J8" s="3" t="n">
        <f aca="false">(H8-I8)/(H8+I8)</f>
        <v>0.370095204407636</v>
      </c>
      <c r="K8" s="3" t="n">
        <f aca="false">(G8+G7)/2</f>
        <v>22.375</v>
      </c>
      <c r="L8" s="3" t="n">
        <f aca="false">J8-J7</f>
        <v>-0.0106818799342527</v>
      </c>
      <c r="M8" s="4"/>
      <c r="N8" s="0" t="n">
        <v>22</v>
      </c>
      <c r="O8" s="0" t="n">
        <v>974361.066666667</v>
      </c>
      <c r="P8" s="0" t="n">
        <v>409228.4</v>
      </c>
      <c r="Q8" s="3" t="n">
        <f aca="false">(O8-P8)/(O8+P8)</f>
        <v>0.408454010587534</v>
      </c>
      <c r="R8" s="3" t="n">
        <f aca="false">(N8+N7)/2</f>
        <v>21.875</v>
      </c>
      <c r="S8" s="3" t="n">
        <f aca="false">Q8-Q7</f>
        <v>-0.0054814096935446</v>
      </c>
      <c r="T8" s="0" t="n">
        <v>22</v>
      </c>
      <c r="U8" s="0" t="n">
        <v>879312.266666667</v>
      </c>
      <c r="V8" s="0" t="n">
        <v>315770.6</v>
      </c>
      <c r="W8" s="3" t="n">
        <f aca="false">(U8-V8)/(U8+V8)</f>
        <v>0.471550285243818</v>
      </c>
      <c r="X8" s="3" t="n">
        <f aca="false">(T8+T7)/2</f>
        <v>21.875</v>
      </c>
      <c r="Y8" s="3" t="n">
        <f aca="false">W8-W7</f>
        <v>-0.00564826480253255</v>
      </c>
      <c r="AA8" s="0" t="n">
        <v>21.5</v>
      </c>
      <c r="AB8" s="0" t="n">
        <v>1278175.66666667</v>
      </c>
      <c r="AC8" s="0" t="n">
        <v>417790</v>
      </c>
      <c r="AD8" s="3" t="n">
        <f aca="false">(AB8-AC8)/(AB8+AC8)</f>
        <v>0.50731313939728</v>
      </c>
      <c r="AE8" s="3" t="n">
        <f aca="false">(AA8+AA7)/2</f>
        <v>21.375</v>
      </c>
      <c r="AF8" s="3" t="n">
        <f aca="false">AD8-AD7</f>
        <v>-0.00432486532096599</v>
      </c>
      <c r="AG8" s="0" t="n">
        <v>21.5</v>
      </c>
      <c r="AH8" s="0" t="n">
        <v>1146087.66666667</v>
      </c>
      <c r="AI8" s="0" t="n">
        <v>366902.9</v>
      </c>
      <c r="AJ8" s="3" t="n">
        <f aca="false">(AH8-AI8)/(AH8+AI8)</f>
        <v>0.51499644732308</v>
      </c>
      <c r="AK8" s="3" t="n">
        <f aca="false">(AG8+AG7)/2</f>
        <v>21.375</v>
      </c>
      <c r="AL8" s="3" t="n">
        <f aca="false">AJ8-AJ7</f>
        <v>-0.00530542281478086</v>
      </c>
    </row>
    <row r="9" customFormat="false" ht="13.8" hidden="false" customHeight="false" outlineLevel="0" collapsed="false">
      <c r="A9" s="0" t="n">
        <v>22.75</v>
      </c>
      <c r="B9" s="0" t="n">
        <v>1331513.33333333</v>
      </c>
      <c r="C9" s="0" t="n">
        <v>622242.933333333</v>
      </c>
      <c r="D9" s="3" t="n">
        <f aca="false">(B9-C9)/(B9+C9)</f>
        <v>0.363029110693575</v>
      </c>
      <c r="E9" s="3" t="n">
        <f aca="false">(A9+A8)/2</f>
        <v>22.625</v>
      </c>
      <c r="F9" s="3" t="n">
        <f aca="false">D9-D8</f>
        <v>-0.0107521528383892</v>
      </c>
      <c r="G9" s="0" t="n">
        <v>22.75</v>
      </c>
      <c r="H9" s="0" t="n">
        <v>1603567</v>
      </c>
      <c r="I9" s="0" t="n">
        <v>759553.6</v>
      </c>
      <c r="J9" s="3" t="n">
        <f aca="false">(H9-I9)/(H9+I9)</f>
        <v>0.357160527482178</v>
      </c>
      <c r="K9" s="3" t="n">
        <f aca="false">(G9+G8)/2</f>
        <v>22.625</v>
      </c>
      <c r="L9" s="3" t="n">
        <f aca="false">J9-J8</f>
        <v>-0.0129346769254582</v>
      </c>
      <c r="M9" s="4"/>
      <c r="N9" s="0" t="n">
        <v>22.25</v>
      </c>
      <c r="O9" s="0" t="n">
        <v>965122.566666667</v>
      </c>
      <c r="P9" s="0" t="n">
        <v>412895.866666667</v>
      </c>
      <c r="Q9" s="3" t="n">
        <f aca="false">(O9-P9)/(O9+P9)</f>
        <v>0.400739704667231</v>
      </c>
      <c r="R9" s="3" t="n">
        <f aca="false">(N9+N8)/2</f>
        <v>22.125</v>
      </c>
      <c r="S9" s="3" t="n">
        <f aca="false">Q9-Q8</f>
        <v>-0.00771430592030292</v>
      </c>
      <c r="T9" s="0" t="n">
        <v>22.25</v>
      </c>
      <c r="U9" s="0" t="n">
        <v>874277.7</v>
      </c>
      <c r="V9" s="0" t="n">
        <v>317245.433333333</v>
      </c>
      <c r="W9" s="3" t="n">
        <f aca="false">(U9-V9)/(U9+V9)</f>
        <v>0.467495973081401</v>
      </c>
      <c r="X9" s="3" t="n">
        <f aca="false">(T9+T8)/2</f>
        <v>22.125</v>
      </c>
      <c r="Y9" s="3" t="n">
        <f aca="false">W9-W8</f>
        <v>-0.00405431216241697</v>
      </c>
      <c r="AA9" s="0" t="n">
        <v>21.75</v>
      </c>
      <c r="AB9" s="0" t="n">
        <v>1262315.33333333</v>
      </c>
      <c r="AC9" s="0" t="n">
        <v>422112.266666667</v>
      </c>
      <c r="AD9" s="3" t="n">
        <f aca="false">(AB9-AC9)/(AB9+AC9)</f>
        <v>0.498806280938799</v>
      </c>
      <c r="AE9" s="3" t="n">
        <f aca="false">(AA9+AA8)/2</f>
        <v>21.625</v>
      </c>
      <c r="AF9" s="3" t="n">
        <f aca="false">AD9-AD8</f>
        <v>-0.00850685845848065</v>
      </c>
      <c r="AG9" s="0" t="n">
        <v>21.75</v>
      </c>
      <c r="AH9" s="0" t="n">
        <v>1139344</v>
      </c>
      <c r="AI9" s="0" t="n">
        <v>370184.066666667</v>
      </c>
      <c r="AJ9" s="3" t="n">
        <f aca="false">(AH9-AI9)/(AH9+AI9)</f>
        <v>0.509536689193059</v>
      </c>
      <c r="AK9" s="3" t="n">
        <f aca="false">(AG9+AG8)/2</f>
        <v>21.625</v>
      </c>
      <c r="AL9" s="3" t="n">
        <f aca="false">AJ9-AJ8</f>
        <v>-0.00545975813002042</v>
      </c>
    </row>
    <row r="10" customFormat="false" ht="13.8" hidden="false" customHeight="false" outlineLevel="0" collapsed="false">
      <c r="A10" s="0" t="n">
        <v>23</v>
      </c>
      <c r="B10" s="0" t="n">
        <v>1285992</v>
      </c>
      <c r="C10" s="0" t="n">
        <v>620674.666666667</v>
      </c>
      <c r="D10" s="3" t="n">
        <f aca="false">(B10-C10)/(B10+C10)</f>
        <v>0.348942657342657</v>
      </c>
      <c r="E10" s="3" t="n">
        <f aca="false">(A10+A9)/2</f>
        <v>22.875</v>
      </c>
      <c r="F10" s="3" t="n">
        <f aca="false">D10-D9</f>
        <v>-0.0140864533509182</v>
      </c>
      <c r="G10" s="0" t="n">
        <v>23</v>
      </c>
      <c r="H10" s="0" t="n">
        <v>1544122.66666667</v>
      </c>
      <c r="I10" s="0" t="n">
        <v>754120.6</v>
      </c>
      <c r="J10" s="3" t="n">
        <f aca="false">(H10-I10)/(H10+I10)</f>
        <v>0.343741708340768</v>
      </c>
      <c r="K10" s="3" t="n">
        <f aca="false">(G10+G9)/2</f>
        <v>22.875</v>
      </c>
      <c r="L10" s="3" t="n">
        <f aca="false">J10-J9</f>
        <v>-0.0134188191414098</v>
      </c>
      <c r="M10" s="4"/>
      <c r="N10" s="0" t="n">
        <v>22.5</v>
      </c>
      <c r="O10" s="0" t="n">
        <v>962589.033333333</v>
      </c>
      <c r="P10" s="0" t="n">
        <v>420364.366666667</v>
      </c>
      <c r="Q10" s="3" t="n">
        <f aca="false">(O10-P10)/(O10+P10)</f>
        <v>0.392077322827122</v>
      </c>
      <c r="R10" s="3" t="n">
        <f aca="false">(N10+N9)/2</f>
        <v>22.375</v>
      </c>
      <c r="S10" s="3" t="n">
        <f aca="false">Q10-Q9</f>
        <v>-0.00866238184010831</v>
      </c>
      <c r="T10" s="0" t="n">
        <v>22.5</v>
      </c>
      <c r="U10" s="0" t="n">
        <v>873159.966666667</v>
      </c>
      <c r="V10" s="0" t="n">
        <v>320893.266666667</v>
      </c>
      <c r="W10" s="3" t="n">
        <f aca="false">(U10-V10)/(U10+V10)</f>
        <v>0.46251430387093</v>
      </c>
      <c r="X10" s="3" t="n">
        <f aca="false">(T10+T9)/2</f>
        <v>22.375</v>
      </c>
      <c r="Y10" s="3" t="n">
        <f aca="false">W10-W9</f>
        <v>-0.00498166921047105</v>
      </c>
      <c r="AA10" s="0" t="n">
        <v>22</v>
      </c>
      <c r="AB10" s="0" t="n">
        <v>1249935.66666667</v>
      </c>
      <c r="AC10" s="0" t="n">
        <v>428427.566666667</v>
      </c>
      <c r="AD10" s="3" t="n">
        <f aca="false">(AB10-AC10)/(AB10+AC10)</f>
        <v>0.489469790379305</v>
      </c>
      <c r="AE10" s="3" t="n">
        <f aca="false">(AA10+AA9)/2</f>
        <v>21.875</v>
      </c>
      <c r="AF10" s="3" t="n">
        <f aca="false">AD10-AD9</f>
        <v>-0.00933649055949337</v>
      </c>
      <c r="AG10" s="0" t="n">
        <v>22</v>
      </c>
      <c r="AH10" s="0" t="n">
        <v>1129226.33333333</v>
      </c>
      <c r="AI10" s="0" t="n">
        <v>375192.266666667</v>
      </c>
      <c r="AJ10" s="3" t="n">
        <f aca="false">(AH10-AI10)/(AH10+AI10)</f>
        <v>0.501212938118863</v>
      </c>
      <c r="AK10" s="3" t="n">
        <f aca="false">(AG10+AG9)/2</f>
        <v>21.875</v>
      </c>
      <c r="AL10" s="3" t="n">
        <f aca="false">AJ10-AJ9</f>
        <v>-0.00832375107419636</v>
      </c>
    </row>
    <row r="11" customFormat="false" ht="13.8" hidden="false" customHeight="false" outlineLevel="0" collapsed="false">
      <c r="A11" s="0" t="n">
        <v>23.25</v>
      </c>
      <c r="B11" s="0" t="n">
        <v>1272880.66666667</v>
      </c>
      <c r="C11" s="0" t="n">
        <v>640956.933333333</v>
      </c>
      <c r="D11" s="3" t="n">
        <f aca="false">(B11-C11)/(B11+C11)</f>
        <v>0.330186706193531</v>
      </c>
      <c r="E11" s="3" t="n">
        <f aca="false">(A11+A10)/2</f>
        <v>23.125</v>
      </c>
      <c r="F11" s="3" t="n">
        <f aca="false">D11-D10</f>
        <v>-0.0187559511491259</v>
      </c>
      <c r="G11" s="0" t="n">
        <v>23.25</v>
      </c>
      <c r="H11" s="0" t="n">
        <v>1529870</v>
      </c>
      <c r="I11" s="0" t="n">
        <v>778827.033333333</v>
      </c>
      <c r="J11" s="3" t="n">
        <f aca="false">(H11-I11)/(H11+I11)</f>
        <v>0.325310318254405</v>
      </c>
      <c r="K11" s="3" t="n">
        <f aca="false">(G11+G10)/2</f>
        <v>23.125</v>
      </c>
      <c r="L11" s="3" t="n">
        <f aca="false">J11-J10</f>
        <v>-0.018431390086363</v>
      </c>
      <c r="M11" s="4"/>
      <c r="N11" s="0" t="n">
        <v>22.75</v>
      </c>
      <c r="O11" s="0" t="n">
        <v>951774.766666667</v>
      </c>
      <c r="P11" s="0" t="n">
        <v>426108.966666667</v>
      </c>
      <c r="Q11" s="3" t="n">
        <f aca="false">(O11-P11)/(O11+P11)</f>
        <v>0.381502290275483</v>
      </c>
      <c r="R11" s="3" t="n">
        <f aca="false">(N11+N10)/2</f>
        <v>22.625</v>
      </c>
      <c r="S11" s="3" t="n">
        <f aca="false">Q11-Q10</f>
        <v>-0.010575032551639</v>
      </c>
      <c r="T11" s="0" t="n">
        <v>22.75</v>
      </c>
      <c r="U11" s="0" t="n">
        <v>866957.133333333</v>
      </c>
      <c r="V11" s="0" t="n">
        <v>324024.733333333</v>
      </c>
      <c r="W11" s="3" t="n">
        <f aca="false">(U11-V11)/(U11+V11)</f>
        <v>0.455869577191435</v>
      </c>
      <c r="X11" s="3" t="n">
        <f aca="false">(T11+T10)/2</f>
        <v>22.625</v>
      </c>
      <c r="Y11" s="3" t="n">
        <f aca="false">W11-W10</f>
        <v>-0.00664472667949462</v>
      </c>
      <c r="AA11" s="0" t="n">
        <v>22.25</v>
      </c>
      <c r="AB11" s="0" t="n">
        <v>1231933.33333333</v>
      </c>
      <c r="AC11" s="0" t="n">
        <v>437356.866666667</v>
      </c>
      <c r="AD11" s="3" t="n">
        <f aca="false">(AB11-AC11)/(AB11+AC11)</f>
        <v>0.475996604225357</v>
      </c>
      <c r="AE11" s="3" t="n">
        <f aca="false">(AA11+AA10)/2</f>
        <v>22.125</v>
      </c>
      <c r="AF11" s="3" t="n">
        <f aca="false">AD11-AD10</f>
        <v>-0.0134731861539488</v>
      </c>
      <c r="AG11" s="0" t="n">
        <v>22.25</v>
      </c>
      <c r="AH11" s="0" t="n">
        <v>1116781.33333333</v>
      </c>
      <c r="AI11" s="0" t="n">
        <v>382255.866666667</v>
      </c>
      <c r="AJ11" s="3" t="n">
        <f aca="false">(AH11-AI11)/(AH11+AI11)</f>
        <v>0.489998157928747</v>
      </c>
      <c r="AK11" s="3" t="n">
        <f aca="false">(AG11+AG10)/2</f>
        <v>22.125</v>
      </c>
      <c r="AL11" s="3" t="n">
        <f aca="false">AJ11-AJ10</f>
        <v>-0.0112147801901162</v>
      </c>
    </row>
    <row r="12" customFormat="false" ht="13.8" hidden="false" customHeight="false" outlineLevel="0" collapsed="false">
      <c r="A12" s="0" t="n">
        <v>23.5</v>
      </c>
      <c r="B12" s="0" t="n">
        <v>1262953.33333333</v>
      </c>
      <c r="C12" s="0" t="n">
        <v>660779.033333333</v>
      </c>
      <c r="D12" s="3" t="n">
        <f aca="false">(B12-C12)/(B12+C12)</f>
        <v>0.313023947839175</v>
      </c>
      <c r="E12" s="3" t="n">
        <f aca="false">(A12+A11)/2</f>
        <v>23.375</v>
      </c>
      <c r="F12" s="3" t="n">
        <f aca="false">D12-D11</f>
        <v>-0.0171627583543561</v>
      </c>
      <c r="G12" s="0" t="n">
        <v>23.5</v>
      </c>
      <c r="H12" s="0" t="n">
        <v>1513860.66666667</v>
      </c>
      <c r="I12" s="0" t="n">
        <v>809287.833333333</v>
      </c>
      <c r="J12" s="3" t="n">
        <f aca="false">(H12-I12)/(H12+I12)</f>
        <v>0.303283596951867</v>
      </c>
      <c r="K12" s="3" t="n">
        <f aca="false">(G12+G11)/2</f>
        <v>23.375</v>
      </c>
      <c r="L12" s="3" t="n">
        <f aca="false">J12-J11</f>
        <v>-0.0220267213025382</v>
      </c>
      <c r="M12" s="4"/>
      <c r="N12" s="0" t="n">
        <v>23</v>
      </c>
      <c r="O12" s="0" t="n">
        <v>945583.4</v>
      </c>
      <c r="P12" s="0" t="n">
        <v>435509.666666667</v>
      </c>
      <c r="Q12" s="3" t="n">
        <f aca="false">(O12-P12)/(O12+P12)</f>
        <v>0.369326112514937</v>
      </c>
      <c r="R12" s="3" t="n">
        <f aca="false">(N12+N11)/2</f>
        <v>22.875</v>
      </c>
      <c r="S12" s="3" t="n">
        <f aca="false">Q12-Q11</f>
        <v>-0.0121761777605461</v>
      </c>
      <c r="T12" s="0" t="n">
        <v>23</v>
      </c>
      <c r="U12" s="0" t="n">
        <v>863434.066666667</v>
      </c>
      <c r="V12" s="0" t="n">
        <v>330741.266666667</v>
      </c>
      <c r="W12" s="3" t="n">
        <f aca="false">(U12-V12)/(U12+V12)</f>
        <v>0.446075869372616</v>
      </c>
      <c r="X12" s="3" t="n">
        <f aca="false">(T12+T11)/2</f>
        <v>22.875</v>
      </c>
      <c r="Y12" s="3" t="n">
        <f aca="false">W12-W11</f>
        <v>-0.00979370781881961</v>
      </c>
      <c r="AA12" s="0" t="n">
        <v>22.5</v>
      </c>
      <c r="AB12" s="0" t="n">
        <v>1214522.66666667</v>
      </c>
      <c r="AC12" s="0" t="n">
        <v>456061.633333333</v>
      </c>
      <c r="AD12" s="3" t="n">
        <f aca="false">(AB12-AC12)/(AB12+AC12)</f>
        <v>0.454009434503445</v>
      </c>
      <c r="AE12" s="3" t="n">
        <f aca="false">(AA12+AA11)/2</f>
        <v>22.375</v>
      </c>
      <c r="AF12" s="3" t="n">
        <f aca="false">AD12-AD11</f>
        <v>-0.0219871697219118</v>
      </c>
      <c r="AG12" s="0" t="n">
        <v>22.5</v>
      </c>
      <c r="AH12" s="0" t="n">
        <v>1102368</v>
      </c>
      <c r="AI12" s="0" t="n">
        <v>395252.433333333</v>
      </c>
      <c r="AJ12" s="3" t="n">
        <f aca="false">(AH12-AI12)/(AH12+AI12)</f>
        <v>0.472159400959028</v>
      </c>
      <c r="AK12" s="3" t="n">
        <f aca="false">(AG12+AG11)/2</f>
        <v>22.375</v>
      </c>
      <c r="AL12" s="3" t="n">
        <f aca="false">AJ12-AJ11</f>
        <v>-0.0178387569697189</v>
      </c>
    </row>
    <row r="13" customFormat="false" ht="13.8" hidden="false" customHeight="false" outlineLevel="0" collapsed="false">
      <c r="A13" s="0" t="n">
        <v>23.75</v>
      </c>
      <c r="B13" s="0" t="n">
        <v>1246698.33333333</v>
      </c>
      <c r="C13" s="0" t="n">
        <v>687136.066666667</v>
      </c>
      <c r="D13" s="3" t="n">
        <f aca="false">(B13-C13)/(B13+C13)</f>
        <v>0.289353766106688</v>
      </c>
      <c r="E13" s="3" t="n">
        <f aca="false">(A13+A12)/2</f>
        <v>23.625</v>
      </c>
      <c r="F13" s="3" t="n">
        <f aca="false">D13-D12</f>
        <v>-0.0236701817324877</v>
      </c>
      <c r="G13" s="0" t="n">
        <v>23.75</v>
      </c>
      <c r="H13" s="0" t="n">
        <v>1490429.33333333</v>
      </c>
      <c r="I13" s="0" t="n">
        <v>839792.233333333</v>
      </c>
      <c r="J13" s="3" t="n">
        <f aca="false">(H13-I13)/(H13+I13)</f>
        <v>0.279216838993866</v>
      </c>
      <c r="K13" s="3" t="n">
        <f aca="false">(G13+G12)/2</f>
        <v>23.625</v>
      </c>
      <c r="L13" s="3" t="n">
        <f aca="false">J13-J12</f>
        <v>-0.0240667579580009</v>
      </c>
      <c r="M13" s="4"/>
      <c r="N13" s="0" t="n">
        <v>23.25</v>
      </c>
      <c r="O13" s="0" t="n">
        <v>932693.566666667</v>
      </c>
      <c r="P13" s="0" t="n">
        <v>446104.466666667</v>
      </c>
      <c r="Q13" s="3" t="n">
        <f aca="false">(O13-P13)/(O13+P13)</f>
        <v>0.352908176713626</v>
      </c>
      <c r="R13" s="3" t="n">
        <f aca="false">(N13+N12)/2</f>
        <v>23.125</v>
      </c>
      <c r="S13" s="3" t="n">
        <f aca="false">Q13-Q12</f>
        <v>-0.0164179358013113</v>
      </c>
      <c r="T13" s="0" t="n">
        <v>23.25</v>
      </c>
      <c r="U13" s="0" t="n">
        <v>856544.266666667</v>
      </c>
      <c r="V13" s="0" t="n">
        <v>336129.9</v>
      </c>
      <c r="W13" s="3" t="n">
        <f aca="false">(U13-V13)/(U13+V13)</f>
        <v>0.436342448936528</v>
      </c>
      <c r="X13" s="3" t="n">
        <f aca="false">(T13+T12)/2</f>
        <v>23.125</v>
      </c>
      <c r="Y13" s="3" t="n">
        <f aca="false">W13-W12</f>
        <v>-0.00973342043608738</v>
      </c>
      <c r="AA13" s="0" t="n">
        <v>22.75</v>
      </c>
      <c r="AB13" s="0" t="n">
        <v>1190735.33333333</v>
      </c>
      <c r="AC13" s="0" t="n">
        <v>483192.9</v>
      </c>
      <c r="AD13" s="3" t="n">
        <f aca="false">(AB13-AC13)/(AB13+AC13)</f>
        <v>0.422683851818657</v>
      </c>
      <c r="AE13" s="3" t="n">
        <f aca="false">(AA13+AA12)/2</f>
        <v>22.625</v>
      </c>
      <c r="AF13" s="3" t="n">
        <f aca="false">AD13-AD12</f>
        <v>-0.0313255826847877</v>
      </c>
      <c r="AG13" s="0" t="n">
        <v>22.75</v>
      </c>
      <c r="AH13" s="0" t="n">
        <v>1078573.33333333</v>
      </c>
      <c r="AI13" s="0" t="n">
        <v>414617.866666667</v>
      </c>
      <c r="AJ13" s="3" t="n">
        <f aca="false">(AH13-AI13)/(AH13+AI13)</f>
        <v>0.444655357375979</v>
      </c>
      <c r="AK13" s="3" t="n">
        <f aca="false">(AG13+AG12)/2</f>
        <v>22.625</v>
      </c>
      <c r="AL13" s="3" t="n">
        <f aca="false">AJ13-AJ12</f>
        <v>-0.0275040435830493</v>
      </c>
    </row>
    <row r="14" customFormat="false" ht="13.8" hidden="false" customHeight="false" outlineLevel="0" collapsed="false">
      <c r="A14" s="0" t="n">
        <v>24</v>
      </c>
      <c r="B14" s="0" t="n">
        <v>1205387.33333333</v>
      </c>
      <c r="C14" s="0" t="n">
        <v>706399.466666667</v>
      </c>
      <c r="D14" s="3" t="n">
        <f aca="false">(B14-C14)/(B14+C14)</f>
        <v>0.261006021522205</v>
      </c>
      <c r="E14" s="3" t="n">
        <f aca="false">(A14+A13)/2</f>
        <v>23.875</v>
      </c>
      <c r="F14" s="3" t="n">
        <f aca="false">D14-D13</f>
        <v>-0.028347744584483</v>
      </c>
      <c r="G14" s="0" t="n">
        <v>24</v>
      </c>
      <c r="H14" s="0" t="n">
        <v>1441283.33333333</v>
      </c>
      <c r="I14" s="0" t="n">
        <v>865389.3</v>
      </c>
      <c r="J14" s="3" t="n">
        <f aca="false">(H14-I14)/(H14+I14)</f>
        <v>0.249664397544405</v>
      </c>
      <c r="K14" s="3" t="n">
        <f aca="false">(G14+G13)/2</f>
        <v>23.875</v>
      </c>
      <c r="L14" s="3" t="n">
        <f aca="false">J14-J13</f>
        <v>-0.0295524414494605</v>
      </c>
      <c r="M14" s="4"/>
      <c r="N14" s="0" t="n">
        <v>23.5</v>
      </c>
      <c r="O14" s="0" t="n">
        <v>909653.133333334</v>
      </c>
      <c r="P14" s="0" t="n">
        <v>459914.033333333</v>
      </c>
      <c r="Q14" s="3" t="n">
        <f aca="false">(O14-P14)/(O14+P14)</f>
        <v>0.328380462781246</v>
      </c>
      <c r="R14" s="3" t="n">
        <f aca="false">(N14+N13)/2</f>
        <v>23.375</v>
      </c>
      <c r="S14" s="3" t="n">
        <f aca="false">Q14-Q13</f>
        <v>-0.0245277139323799</v>
      </c>
      <c r="T14" s="0" t="n">
        <v>23.5</v>
      </c>
      <c r="U14" s="0" t="n">
        <v>843887.566666667</v>
      </c>
      <c r="V14" s="0" t="n">
        <v>344188.1</v>
      </c>
      <c r="W14" s="3" t="n">
        <f aca="false">(U14-V14)/(U14+V14)</f>
        <v>0.420595657908433</v>
      </c>
      <c r="X14" s="3" t="n">
        <f aca="false">(T14+T13)/2</f>
        <v>23.375</v>
      </c>
      <c r="Y14" s="3" t="n">
        <f aca="false">W14-W13</f>
        <v>-0.0157467910280956</v>
      </c>
      <c r="AA14" s="0" t="n">
        <v>23</v>
      </c>
      <c r="AB14" s="0" t="n">
        <v>1141517</v>
      </c>
      <c r="AC14" s="0" t="n">
        <v>502616.8</v>
      </c>
      <c r="AD14" s="3" t="n">
        <f aca="false">(AB14-AC14)/(AB14+AC14)</f>
        <v>0.388593799361098</v>
      </c>
      <c r="AE14" s="3" t="n">
        <f aca="false">(AA14+AA13)/2</f>
        <v>22.875</v>
      </c>
      <c r="AF14" s="3" t="n">
        <f aca="false">AD14-AD13</f>
        <v>-0.0340900524575591</v>
      </c>
      <c r="AG14" s="0" t="n">
        <v>23</v>
      </c>
      <c r="AH14" s="0" t="n">
        <v>1041581</v>
      </c>
      <c r="AI14" s="0" t="n">
        <v>437133.4</v>
      </c>
      <c r="AJ14" s="3" t="n">
        <f aca="false">(AH14-AI14)/(AH14+AI14)</f>
        <v>0.408765614238963</v>
      </c>
      <c r="AK14" s="3" t="n">
        <f aca="false">(AG14+AG13)/2</f>
        <v>22.875</v>
      </c>
      <c r="AL14" s="3" t="n">
        <f aca="false">AJ14-AJ13</f>
        <v>-0.0358897431370154</v>
      </c>
    </row>
    <row r="15" customFormat="false" ht="13.8" hidden="false" customHeight="false" outlineLevel="0" collapsed="false">
      <c r="A15" s="0" t="n">
        <v>24.25</v>
      </c>
      <c r="B15" s="0" t="n">
        <v>1158460</v>
      </c>
      <c r="C15" s="0" t="n">
        <v>736918.8</v>
      </c>
      <c r="D15" s="3" t="n">
        <f aca="false">(B15-C15)/(B15+C15)</f>
        <v>0.222404724585924</v>
      </c>
      <c r="E15" s="3" t="n">
        <f aca="false">(A15+A14)/2</f>
        <v>24.125</v>
      </c>
      <c r="F15" s="3" t="n">
        <f aca="false">D15-D14</f>
        <v>-0.0386012969362801</v>
      </c>
      <c r="G15" s="0" t="n">
        <v>24.25</v>
      </c>
      <c r="H15" s="0" t="n">
        <v>1397167</v>
      </c>
      <c r="I15" s="0" t="n">
        <v>902378.233333333</v>
      </c>
      <c r="J15" s="3" t="n">
        <f aca="false">(H15-I15)/(H15+I15)</f>
        <v>0.215168094758214</v>
      </c>
      <c r="K15" s="3" t="n">
        <f aca="false">(G15+G14)/2</f>
        <v>24.125</v>
      </c>
      <c r="L15" s="3" t="n">
        <f aca="false">J15-J14</f>
        <v>-0.0344963027861908</v>
      </c>
      <c r="M15" s="4"/>
      <c r="N15" s="0" t="n">
        <v>23.75</v>
      </c>
      <c r="O15" s="0" t="n">
        <v>890902.433333333</v>
      </c>
      <c r="P15" s="0" t="n">
        <v>476562.933333333</v>
      </c>
      <c r="Q15" s="3" t="n">
        <f aca="false">(O15-P15)/(O15+P15)</f>
        <v>0.302998167339326</v>
      </c>
      <c r="R15" s="3" t="n">
        <f aca="false">(N15+N14)/2</f>
        <v>23.625</v>
      </c>
      <c r="S15" s="3" t="n">
        <f aca="false">Q15-Q14</f>
        <v>-0.0253822954419198</v>
      </c>
      <c r="T15" s="0" t="n">
        <v>23.75</v>
      </c>
      <c r="U15" s="0" t="n">
        <v>826821.633333333</v>
      </c>
      <c r="V15" s="0" t="n">
        <v>357983.266666667</v>
      </c>
      <c r="W15" s="3" t="n">
        <f aca="false">(U15-V15)/(U15+V15)</f>
        <v>0.395709341400147</v>
      </c>
      <c r="X15" s="3" t="n">
        <f aca="false">(T15+T14)/2</f>
        <v>23.625</v>
      </c>
      <c r="Y15" s="3" t="n">
        <f aca="false">W15-W14</f>
        <v>-0.0248863165082862</v>
      </c>
      <c r="AA15" s="0" t="n">
        <v>23.25</v>
      </c>
      <c r="AB15" s="0" t="n">
        <v>1079024.33333333</v>
      </c>
      <c r="AC15" s="0" t="n">
        <v>540011</v>
      </c>
      <c r="AD15" s="3" t="n">
        <f aca="false">(AB15-AC15)/(AB15+AC15)</f>
        <v>0.332922526294464</v>
      </c>
      <c r="AE15" s="3" t="n">
        <f aca="false">(AA15+AA14)/2</f>
        <v>23.125</v>
      </c>
      <c r="AF15" s="3" t="n">
        <f aca="false">AD15-AD14</f>
        <v>-0.0556712730666339</v>
      </c>
      <c r="AG15" s="0" t="n">
        <v>23.25</v>
      </c>
      <c r="AH15" s="0" t="n">
        <v>992512.166666667</v>
      </c>
      <c r="AI15" s="0" t="n">
        <v>464082.666666667</v>
      </c>
      <c r="AJ15" s="3" t="n">
        <f aca="false">(AH15-AI15)/(AH15+AI15)</f>
        <v>0.362784137295558</v>
      </c>
      <c r="AK15" s="3" t="n">
        <f aca="false">(AG15+AG14)/2</f>
        <v>23.125</v>
      </c>
      <c r="AL15" s="3" t="n">
        <f aca="false">AJ15-AJ14</f>
        <v>-0.0459814769434056</v>
      </c>
    </row>
    <row r="16" customFormat="false" ht="13.8" hidden="false" customHeight="false" outlineLevel="0" collapsed="false">
      <c r="A16" s="0" t="n">
        <v>24.5</v>
      </c>
      <c r="B16" s="0" t="n">
        <v>1126584.66666667</v>
      </c>
      <c r="C16" s="0" t="n">
        <v>752785.033333333</v>
      </c>
      <c r="D16" s="3" t="n">
        <f aca="false">(B16-C16)/(B16+C16)</f>
        <v>0.198896275348769</v>
      </c>
      <c r="E16" s="3" t="n">
        <f aca="false">(A16+A15)/2</f>
        <v>24.375</v>
      </c>
      <c r="F16" s="3" t="n">
        <f aca="false">D16-D15</f>
        <v>-0.0235084492371555</v>
      </c>
      <c r="G16" s="0" t="n">
        <v>24.5</v>
      </c>
      <c r="H16" s="0" t="n">
        <v>1367713</v>
      </c>
      <c r="I16" s="0" t="n">
        <v>920323.266666667</v>
      </c>
      <c r="J16" s="3" t="n">
        <f aca="false">(H16-I16)/(H16+I16)</f>
        <v>0.195534371483156</v>
      </c>
      <c r="K16" s="3" t="n">
        <f aca="false">(G16+G15)/2</f>
        <v>24.375</v>
      </c>
      <c r="L16" s="3" t="n">
        <f aca="false">J16-J15</f>
        <v>-0.0196337232750583</v>
      </c>
      <c r="M16" s="4"/>
      <c r="N16" s="0" t="n">
        <v>24</v>
      </c>
      <c r="O16" s="0" t="n">
        <v>876792.1</v>
      </c>
      <c r="P16" s="0" t="n">
        <v>489825.666666667</v>
      </c>
      <c r="Q16" s="3" t="n">
        <f aca="false">(O16-P16)/(O16+P16)</f>
        <v>0.283156302202325</v>
      </c>
      <c r="R16" s="3" t="n">
        <f aca="false">(N16+N15)/2</f>
        <v>23.875</v>
      </c>
      <c r="S16" s="3" t="n">
        <f aca="false">Q16-Q15</f>
        <v>-0.0198418651370013</v>
      </c>
      <c r="T16" s="0" t="n">
        <v>24</v>
      </c>
      <c r="U16" s="0" t="n">
        <v>810194.4</v>
      </c>
      <c r="V16" s="0" t="n">
        <v>372460.933333333</v>
      </c>
      <c r="W16" s="3" t="n">
        <f aca="false">(U16-V16)/(U16+V16)</f>
        <v>0.370127673151321</v>
      </c>
      <c r="X16" s="3" t="n">
        <f aca="false">(T16+T15)/2</f>
        <v>23.875</v>
      </c>
      <c r="Y16" s="3" t="n">
        <f aca="false">W16-W15</f>
        <v>-0.0255816682488257</v>
      </c>
      <c r="AA16" s="0" t="n">
        <v>23.5</v>
      </c>
      <c r="AB16" s="0" t="n">
        <v>1048139.33333333</v>
      </c>
      <c r="AC16" s="0" t="n">
        <v>560412.833333333</v>
      </c>
      <c r="AD16" s="3" t="n">
        <f aca="false">(AB16-AC16)/(AB16+AC16)</f>
        <v>0.303208382113397</v>
      </c>
      <c r="AE16" s="3" t="n">
        <f aca="false">(AA16+AA15)/2</f>
        <v>23.375</v>
      </c>
      <c r="AF16" s="3" t="n">
        <f aca="false">AD16-AD15</f>
        <v>-0.0297141441810668</v>
      </c>
      <c r="AG16" s="0" t="n">
        <v>23.5</v>
      </c>
      <c r="AH16" s="0" t="n">
        <v>942957.6</v>
      </c>
      <c r="AI16" s="0" t="n">
        <v>493348.033333333</v>
      </c>
      <c r="AJ16" s="3" t="n">
        <f aca="false">(AH16-AI16)/(AH16+AI16)</f>
        <v>0.313031959377077</v>
      </c>
      <c r="AK16" s="3" t="n">
        <f aca="false">(AG16+AG15)/2</f>
        <v>23.375</v>
      </c>
      <c r="AL16" s="3" t="n">
        <f aca="false">AJ16-AJ15</f>
        <v>-0.0497521779184809</v>
      </c>
    </row>
    <row r="17" customFormat="false" ht="13.8" hidden="false" customHeight="false" outlineLevel="0" collapsed="false">
      <c r="A17" s="0" t="n">
        <v>24.75</v>
      </c>
      <c r="B17" s="0" t="n">
        <v>1104428</v>
      </c>
      <c r="C17" s="0" t="n">
        <v>758628.833333333</v>
      </c>
      <c r="D17" s="3" t="n">
        <f aca="false">(B17-C17)/(B17+C17)</f>
        <v>0.18560849056224</v>
      </c>
      <c r="E17" s="3" t="n">
        <f aca="false">(A17+A16)/2</f>
        <v>24.625</v>
      </c>
      <c r="F17" s="3" t="n">
        <f aca="false">D17-D16</f>
        <v>-0.0132877847865291</v>
      </c>
      <c r="G17" s="0" t="n">
        <v>24.75</v>
      </c>
      <c r="H17" s="0" t="n">
        <v>1348701</v>
      </c>
      <c r="I17" s="0" t="n">
        <v>932964.333333333</v>
      </c>
      <c r="J17" s="3" t="n">
        <f aca="false">(H17-I17)/(H17+I17)</f>
        <v>0.182207557170231</v>
      </c>
      <c r="K17" s="3" t="n">
        <f aca="false">(G17+G16)/2</f>
        <v>24.625</v>
      </c>
      <c r="L17" s="3" t="n">
        <f aca="false">J17-J16</f>
        <v>-0.0133268143129254</v>
      </c>
      <c r="M17" s="4"/>
      <c r="N17" s="0" t="n">
        <v>24.25</v>
      </c>
      <c r="O17" s="0" t="n">
        <v>848587.633333333</v>
      </c>
      <c r="P17" s="0" t="n">
        <v>511161.833333333</v>
      </c>
      <c r="Q17" s="3" t="n">
        <f aca="false">(O17-P17)/(O17+P17)</f>
        <v>0.248152919542728</v>
      </c>
      <c r="R17" s="3" t="n">
        <f aca="false">(N17+N16)/2</f>
        <v>24.125</v>
      </c>
      <c r="S17" s="3" t="n">
        <f aca="false">Q17-Q16</f>
        <v>-0.0350033826595976</v>
      </c>
      <c r="T17" s="0" t="n">
        <v>24.25</v>
      </c>
      <c r="U17" s="0" t="n">
        <v>788862.333333333</v>
      </c>
      <c r="V17" s="0" t="n">
        <v>386749.633333333</v>
      </c>
      <c r="W17" s="3" t="n">
        <f aca="false">(U17-V17)/(U17+V17)</f>
        <v>0.342045429445697</v>
      </c>
      <c r="X17" s="3" t="n">
        <f aca="false">(T17+T16)/2</f>
        <v>24.125</v>
      </c>
      <c r="Y17" s="3" t="n">
        <f aca="false">W17-W16</f>
        <v>-0.0280822437056243</v>
      </c>
      <c r="AA17" s="0" t="n">
        <v>23.75</v>
      </c>
      <c r="AB17" s="0" t="n">
        <v>1028419.66666667</v>
      </c>
      <c r="AC17" s="0" t="n">
        <v>564089.9</v>
      </c>
      <c r="AD17" s="3" t="n">
        <f aca="false">(AB17-AC17)/(AB17+AC17)</f>
        <v>0.291571100347341</v>
      </c>
      <c r="AE17" s="3" t="n">
        <f aca="false">(AA17+AA16)/2</f>
        <v>23.625</v>
      </c>
      <c r="AF17" s="3" t="n">
        <f aca="false">AD17-AD16</f>
        <v>-0.0116372817660568</v>
      </c>
      <c r="AG17" s="0" t="n">
        <v>23.75</v>
      </c>
      <c r="AH17" s="0" t="n">
        <v>928217.1</v>
      </c>
      <c r="AI17" s="0" t="n">
        <v>499576.5</v>
      </c>
      <c r="AJ17" s="3" t="n">
        <f aca="false">(AH17-AI17)/(AH17+AI17)</f>
        <v>0.300211879364076</v>
      </c>
      <c r="AK17" s="3" t="n">
        <f aca="false">(AG17+AG16)/2</f>
        <v>23.625</v>
      </c>
      <c r="AL17" s="3" t="n">
        <f aca="false">AJ17-AJ16</f>
        <v>-0.0128200800130007</v>
      </c>
    </row>
    <row r="18" customFormat="false" ht="13.8" hidden="false" customHeight="false" outlineLevel="0" collapsed="false">
      <c r="A18" s="0" t="n">
        <v>25</v>
      </c>
      <c r="B18" s="0" t="n">
        <v>1106235.33333333</v>
      </c>
      <c r="C18" s="0" t="n">
        <v>776368</v>
      </c>
      <c r="D18" s="3" t="n">
        <f aca="false">(B18-C18)/(B18+C18)</f>
        <v>0.175218713094102</v>
      </c>
      <c r="E18" s="3" t="n">
        <f aca="false">(A18+A17)/2</f>
        <v>24.875</v>
      </c>
      <c r="F18" s="3" t="n">
        <f aca="false">D18-D17</f>
        <v>-0.010389777468138</v>
      </c>
      <c r="G18" s="0" t="n">
        <v>25</v>
      </c>
      <c r="H18" s="0" t="n">
        <v>1350049.66666667</v>
      </c>
      <c r="I18" s="0" t="n">
        <v>952859.866666667</v>
      </c>
      <c r="J18" s="3" t="n">
        <f aca="false">(H18-I18)/(H18+I18)</f>
        <v>0.172473036500522</v>
      </c>
      <c r="K18" s="3" t="n">
        <f aca="false">(G18+G17)/2</f>
        <v>24.875</v>
      </c>
      <c r="L18" s="3" t="n">
        <f aca="false">J18-J17</f>
        <v>-0.00973452066970862</v>
      </c>
      <c r="M18" s="4"/>
      <c r="N18" s="0" t="n">
        <v>24.5</v>
      </c>
      <c r="O18" s="0" t="n">
        <v>833899.666666667</v>
      </c>
      <c r="P18" s="0" t="n">
        <v>526701.6</v>
      </c>
      <c r="Q18" s="3" t="n">
        <f aca="false">(O18-P18)/(O18+P18)</f>
        <v>0.225781111772202</v>
      </c>
      <c r="R18" s="3" t="n">
        <f aca="false">(N18+N17)/2</f>
        <v>24.375</v>
      </c>
      <c r="S18" s="3" t="n">
        <f aca="false">Q18-Q17</f>
        <v>-0.0223718077705253</v>
      </c>
      <c r="T18" s="0" t="n">
        <v>24.5</v>
      </c>
      <c r="U18" s="0" t="n">
        <v>764114.4</v>
      </c>
      <c r="V18" s="0" t="n">
        <v>410611.4</v>
      </c>
      <c r="W18" s="3" t="n">
        <f aca="false">(U18-V18)/(U18+V18)</f>
        <v>0.300923841121051</v>
      </c>
      <c r="X18" s="3" t="n">
        <f aca="false">(T18+T17)/2</f>
        <v>24.375</v>
      </c>
      <c r="Y18" s="3" t="n">
        <f aca="false">W18-W17</f>
        <v>-0.0411215883246452</v>
      </c>
      <c r="AA18" s="0" t="n">
        <v>24</v>
      </c>
      <c r="AB18" s="0" t="n">
        <v>1012901.33333333</v>
      </c>
      <c r="AC18" s="0" t="n">
        <v>567986.6</v>
      </c>
      <c r="AD18" s="3" t="n">
        <f aca="false">(AB18-AC18)/(AB18+AC18)</f>
        <v>0.281433442530757</v>
      </c>
      <c r="AE18" s="3" t="n">
        <f aca="false">(AA18+AA17)/2</f>
        <v>23.875</v>
      </c>
      <c r="AF18" s="3" t="n">
        <f aca="false">AD18-AD17</f>
        <v>-0.0101376578165839</v>
      </c>
      <c r="AG18" s="0" t="n">
        <v>24</v>
      </c>
      <c r="AH18" s="0" t="n">
        <v>912038.033333333</v>
      </c>
      <c r="AI18" s="0" t="n">
        <v>502987.3</v>
      </c>
      <c r="AJ18" s="3" t="n">
        <f aca="false">(AH18-AI18)/(AH18+AI18)</f>
        <v>0.289076614882749</v>
      </c>
      <c r="AK18" s="3" t="n">
        <f aca="false">(AG18+AG17)/2</f>
        <v>23.875</v>
      </c>
      <c r="AL18" s="3" t="n">
        <f aca="false">AJ18-AJ17</f>
        <v>-0.0111352644813272</v>
      </c>
    </row>
    <row r="19" customFormat="false" ht="13.8" hidden="false" customHeight="false" outlineLevel="0" collapsed="false">
      <c r="A19" s="0" t="n">
        <v>25.25</v>
      </c>
      <c r="B19" s="0" t="n">
        <v>1079395</v>
      </c>
      <c r="C19" s="0" t="n">
        <v>774341.933333333</v>
      </c>
      <c r="D19" s="3" t="n">
        <f aca="false">(B19-C19)/(B19+C19)</f>
        <v>0.164561141972896</v>
      </c>
      <c r="E19" s="3" t="n">
        <f aca="false">(A19+A18)/2</f>
        <v>25.125</v>
      </c>
      <c r="F19" s="3" t="n">
        <f aca="false">D19-D18</f>
        <v>-0.0106575711212063</v>
      </c>
      <c r="G19" s="0" t="n">
        <v>25.25</v>
      </c>
      <c r="H19" s="0" t="n">
        <v>1322553.33333333</v>
      </c>
      <c r="I19" s="0" t="n">
        <v>953667.6</v>
      </c>
      <c r="J19" s="3" t="n">
        <f aca="false">(H19-I19)/(H19+I19)</f>
        <v>0.162060601381576</v>
      </c>
      <c r="K19" s="3" t="n">
        <f aca="false">(G19+G18)/2</f>
        <v>25.125</v>
      </c>
      <c r="L19" s="3" t="n">
        <f aca="false">J19-J18</f>
        <v>-0.0104124351189456</v>
      </c>
      <c r="M19" s="4"/>
      <c r="N19" s="0" t="n">
        <v>24.75</v>
      </c>
      <c r="O19" s="0" t="n">
        <v>820550.266666667</v>
      </c>
      <c r="P19" s="0" t="n">
        <v>529402.7</v>
      </c>
      <c r="Q19" s="3" t="n">
        <f aca="false">(O19-P19)/(O19+P19)</f>
        <v>0.21567237811668</v>
      </c>
      <c r="R19" s="3" t="n">
        <f aca="false">(N19+N18)/2</f>
        <v>24.625</v>
      </c>
      <c r="S19" s="3" t="n">
        <f aca="false">Q19-Q18</f>
        <v>-0.0101087336555226</v>
      </c>
      <c r="T19" s="0" t="n">
        <v>24.75</v>
      </c>
      <c r="U19" s="0" t="n">
        <v>750533.333333333</v>
      </c>
      <c r="V19" s="0" t="n">
        <v>418840.5</v>
      </c>
      <c r="W19" s="3" t="n">
        <f aca="false">(U19-V19)/(U19+V19)</f>
        <v>0.283649953400987</v>
      </c>
      <c r="X19" s="3" t="n">
        <f aca="false">(T19+T18)/2</f>
        <v>24.625</v>
      </c>
      <c r="Y19" s="3" t="n">
        <f aca="false">W19-W18</f>
        <v>-0.0172738877200646</v>
      </c>
      <c r="AA19" s="0" t="n">
        <v>24.25</v>
      </c>
      <c r="AB19" s="0" t="n">
        <v>996951.366666667</v>
      </c>
      <c r="AC19" s="0" t="n">
        <v>572234.733333333</v>
      </c>
      <c r="AD19" s="3" t="n">
        <f aca="false">(AB19-AC19)/(AB19+AC19)</f>
        <v>0.270660461071719</v>
      </c>
      <c r="AE19" s="3" t="n">
        <f aca="false">(AA19+AA18)/2</f>
        <v>24.125</v>
      </c>
      <c r="AF19" s="3" t="n">
        <f aca="false">AD19-AD18</f>
        <v>-0.0107729814590372</v>
      </c>
      <c r="AG19" s="0" t="n">
        <v>24.25</v>
      </c>
      <c r="AH19" s="0" t="n">
        <v>900429.866666667</v>
      </c>
      <c r="AI19" s="0" t="n">
        <v>506764.733333333</v>
      </c>
      <c r="AJ19" s="3" t="n">
        <f aca="false">(AH19-AI19)/(AH19+AI19)</f>
        <v>0.279751736777083</v>
      </c>
      <c r="AK19" s="3" t="n">
        <f aca="false">(AG19+AG18)/2</f>
        <v>24.125</v>
      </c>
      <c r="AL19" s="3" t="n">
        <f aca="false">AJ19-AJ18</f>
        <v>-0.0093248781056654</v>
      </c>
    </row>
    <row r="20" customFormat="false" ht="13.8" hidden="false" customHeight="false" outlineLevel="0" collapsed="false">
      <c r="A20" s="0" t="n">
        <v>25.5</v>
      </c>
      <c r="B20" s="0" t="n">
        <v>1064748.33333333</v>
      </c>
      <c r="C20" s="0" t="n">
        <v>779086.9</v>
      </c>
      <c r="D20" s="3" t="n">
        <f aca="false">(B20-C20)/(B20+C20)</f>
        <v>0.15492785264598</v>
      </c>
      <c r="E20" s="3" t="n">
        <f aca="false">(A20+A19)/2</f>
        <v>25.375</v>
      </c>
      <c r="F20" s="3" t="n">
        <f aca="false">D20-D19</f>
        <v>-0.0096332893269154</v>
      </c>
      <c r="G20" s="0" t="n">
        <v>25.5</v>
      </c>
      <c r="H20" s="0" t="n">
        <v>1306270.33333333</v>
      </c>
      <c r="I20" s="0" t="n">
        <v>962356.8</v>
      </c>
      <c r="J20" s="3" t="n">
        <f aca="false">(H20-I20)/(H20+I20)</f>
        <v>0.151595442142145</v>
      </c>
      <c r="K20" s="3" t="n">
        <f aca="false">(G20+G19)/2</f>
        <v>25.375</v>
      </c>
      <c r="L20" s="3" t="n">
        <f aca="false">J20-J19</f>
        <v>-0.0104651592394315</v>
      </c>
      <c r="M20" s="4"/>
      <c r="N20" s="0" t="n">
        <v>25</v>
      </c>
      <c r="O20" s="0" t="n">
        <v>810070.233333333</v>
      </c>
      <c r="P20" s="0" t="n">
        <v>534763.566666667</v>
      </c>
      <c r="Q20" s="3" t="n">
        <f aca="false">(O20-P20)/(O20+P20)</f>
        <v>0.204714267790315</v>
      </c>
      <c r="R20" s="3" t="n">
        <f aca="false">(N20+N19)/2</f>
        <v>24.875</v>
      </c>
      <c r="S20" s="3" t="n">
        <f aca="false">Q20-Q19</f>
        <v>-0.0109581103263648</v>
      </c>
      <c r="T20" s="0" t="n">
        <v>25</v>
      </c>
      <c r="U20" s="0" t="n">
        <v>739222.466666667</v>
      </c>
      <c r="V20" s="0" t="n">
        <v>421597.333333333</v>
      </c>
      <c r="W20" s="3" t="n">
        <f aca="false">(U20-V20)/(U20+V20)</f>
        <v>0.273621395270251</v>
      </c>
      <c r="X20" s="3" t="n">
        <f aca="false">(T20+T19)/2</f>
        <v>24.875</v>
      </c>
      <c r="Y20" s="3" t="n">
        <f aca="false">W20-W19</f>
        <v>-0.010028558130736</v>
      </c>
      <c r="AA20" s="0" t="n">
        <v>24.5</v>
      </c>
      <c r="AB20" s="0" t="n">
        <v>985783.2</v>
      </c>
      <c r="AC20" s="0" t="n">
        <v>575350.966666667</v>
      </c>
      <c r="AD20" s="3" t="n">
        <f aca="false">(AB20-AC20)/(AB20+AC20)</f>
        <v>0.262906444620124</v>
      </c>
      <c r="AE20" s="3" t="n">
        <f aca="false">(AA20+AA19)/2</f>
        <v>24.375</v>
      </c>
      <c r="AF20" s="3" t="n">
        <f aca="false">AD20-AD19</f>
        <v>-0.00775401645159551</v>
      </c>
      <c r="AG20" s="0" t="n">
        <v>24.5</v>
      </c>
      <c r="AH20" s="0" t="n">
        <v>892169.133333333</v>
      </c>
      <c r="AI20" s="0" t="n">
        <v>509756.066666667</v>
      </c>
      <c r="AJ20" s="3" t="n">
        <f aca="false">(AH20-AI20)/(AH20+AI20)</f>
        <v>0.272777083018885</v>
      </c>
      <c r="AK20" s="3" t="n">
        <f aca="false">(AG20+AG19)/2</f>
        <v>24.375</v>
      </c>
      <c r="AL20" s="3" t="n">
        <f aca="false">AJ20-AJ19</f>
        <v>-0.00697465375819867</v>
      </c>
    </row>
    <row r="21" customFormat="false" ht="13.8" hidden="false" customHeight="false" outlineLevel="0" collapsed="false">
      <c r="A21" s="0" t="n">
        <v>25.75</v>
      </c>
      <c r="B21" s="0" t="n">
        <v>1056832.33333333</v>
      </c>
      <c r="C21" s="0" t="n">
        <v>787538.133333333</v>
      </c>
      <c r="D21" s="3" t="n">
        <f aca="false">(B21-C21)/(B21+C21)</f>
        <v>0.146008735699773</v>
      </c>
      <c r="E21" s="3" t="n">
        <f aca="false">(A21+A20)/2</f>
        <v>25.625</v>
      </c>
      <c r="F21" s="3" t="n">
        <f aca="false">D21-D20</f>
        <v>-0.00891911694620748</v>
      </c>
      <c r="G21" s="0" t="n">
        <v>25.75</v>
      </c>
      <c r="H21" s="0" t="n">
        <v>1296007.66666667</v>
      </c>
      <c r="I21" s="0" t="n">
        <v>970853.733333333</v>
      </c>
      <c r="J21" s="3" t="n">
        <f aca="false">(H21-I21)/(H21+I21)</f>
        <v>0.143437941699185</v>
      </c>
      <c r="K21" s="3" t="n">
        <f aca="false">(G21+G20)/2</f>
        <v>25.625</v>
      </c>
      <c r="L21" s="3" t="n">
        <f aca="false">J21-J20</f>
        <v>-0.00815750044295971</v>
      </c>
      <c r="M21" s="4"/>
      <c r="N21" s="0" t="n">
        <v>25.25</v>
      </c>
      <c r="O21" s="0" t="n">
        <v>798457.4</v>
      </c>
      <c r="P21" s="0" t="n">
        <v>538348.733333333</v>
      </c>
      <c r="Q21" s="3" t="n">
        <f aca="false">(O21-P21)/(O21+P21)</f>
        <v>0.194574710708489</v>
      </c>
      <c r="R21" s="3" t="n">
        <f aca="false">(N21+N20)/2</f>
        <v>25.125</v>
      </c>
      <c r="S21" s="3" t="n">
        <f aca="false">Q21-Q20</f>
        <v>-0.0101395570818261</v>
      </c>
      <c r="T21" s="0" t="n">
        <v>25.25</v>
      </c>
      <c r="U21" s="0" t="n">
        <v>728948.233333333</v>
      </c>
      <c r="V21" s="0" t="n">
        <v>425461.866666667</v>
      </c>
      <c r="W21" s="3" t="n">
        <f aca="false">(U21-V21)/(U21+V21)</f>
        <v>0.262893027934065</v>
      </c>
      <c r="X21" s="3" t="n">
        <f aca="false">(T21+T20)/2</f>
        <v>25.125</v>
      </c>
      <c r="Y21" s="3" t="n">
        <f aca="false">W21-W20</f>
        <v>-0.0107283673361859</v>
      </c>
      <c r="AA21" s="0" t="n">
        <v>24.75</v>
      </c>
      <c r="AB21" s="0" t="n">
        <v>976335.166666667</v>
      </c>
      <c r="AC21" s="0" t="n">
        <v>578347.433333333</v>
      </c>
      <c r="AD21" s="3" t="n">
        <f aca="false">(AB21-AC21)/(AB21+AC21)</f>
        <v>0.255992916710673</v>
      </c>
      <c r="AE21" s="3" t="n">
        <f aca="false">(AA21+AA20)/2</f>
        <v>24.625</v>
      </c>
      <c r="AF21" s="3" t="n">
        <f aca="false">AD21-AD20</f>
        <v>-0.00691352790945049</v>
      </c>
      <c r="AG21" s="0" t="n">
        <v>24.75</v>
      </c>
      <c r="AH21" s="0" t="n">
        <v>882417.5</v>
      </c>
      <c r="AI21" s="0" t="n">
        <v>512757.533333333</v>
      </c>
      <c r="AJ21" s="3" t="n">
        <f aca="false">(AH21-AI21)/(AH21+AI21)</f>
        <v>0.264955978880643</v>
      </c>
      <c r="AK21" s="3" t="n">
        <f aca="false">(AG21+AG20)/2</f>
        <v>24.625</v>
      </c>
      <c r="AL21" s="3" t="n">
        <f aca="false">AJ21-AJ20</f>
        <v>-0.00782110413824216</v>
      </c>
    </row>
    <row r="22" customFormat="false" ht="13.8" hidden="false" customHeight="false" outlineLevel="0" collapsed="false">
      <c r="A22" s="0" t="n">
        <v>26</v>
      </c>
      <c r="B22" s="0" t="n">
        <v>1041462</v>
      </c>
      <c r="C22" s="0" t="n">
        <v>790078.933333333</v>
      </c>
      <c r="D22" s="3" t="n">
        <f aca="false">(B22-C22)/(B22+C22)</f>
        <v>0.137252224119916</v>
      </c>
      <c r="E22" s="3" t="n">
        <f aca="false">(A22+A21)/2</f>
        <v>25.875</v>
      </c>
      <c r="F22" s="3" t="n">
        <f aca="false">D22-D21</f>
        <v>-0.00875651157985674</v>
      </c>
      <c r="G22" s="0" t="n">
        <v>26</v>
      </c>
      <c r="H22" s="0" t="n">
        <v>1272769.66666667</v>
      </c>
      <c r="I22" s="0" t="n">
        <v>973300.466666667</v>
      </c>
      <c r="J22" s="3" t="n">
        <f aca="false">(H22-I22)/(H22+I22)</f>
        <v>0.13333029790818</v>
      </c>
      <c r="K22" s="3" t="n">
        <f aca="false">(G22+G21)/2</f>
        <v>25.875</v>
      </c>
      <c r="L22" s="3" t="n">
        <f aca="false">J22-J21</f>
        <v>-0.0101076437910047</v>
      </c>
      <c r="M22" s="4"/>
      <c r="N22" s="0" t="n">
        <v>25.5</v>
      </c>
      <c r="O22" s="0" t="n">
        <v>788518</v>
      </c>
      <c r="P22" s="0" t="n">
        <v>542241.633333333</v>
      </c>
      <c r="Q22" s="3" t="n">
        <f aca="false">(O22-P22)/(O22+P22)</f>
        <v>0.185064500378468</v>
      </c>
      <c r="R22" s="3" t="n">
        <f aca="false">(N22+N21)/2</f>
        <v>25.375</v>
      </c>
      <c r="S22" s="3" t="n">
        <f aca="false">Q22-Q21</f>
        <v>-0.00951021033002056</v>
      </c>
      <c r="T22" s="0" t="n">
        <v>25.5</v>
      </c>
      <c r="U22" s="0" t="n">
        <v>719984.6</v>
      </c>
      <c r="V22" s="0" t="n">
        <v>429544.066666667</v>
      </c>
      <c r="W22" s="3" t="n">
        <f aca="false">(U22-V22)/(U22+V22)</f>
        <v>0.252660539711058</v>
      </c>
      <c r="X22" s="3" t="n">
        <f aca="false">(T22+T21)/2</f>
        <v>25.375</v>
      </c>
      <c r="Y22" s="3" t="n">
        <f aca="false">W22-W21</f>
        <v>-0.0102324882230065</v>
      </c>
      <c r="AA22" s="0" t="n">
        <v>25</v>
      </c>
      <c r="AB22" s="0" t="n">
        <v>964587.966666667</v>
      </c>
      <c r="AC22" s="0" t="n">
        <v>583755.066666667</v>
      </c>
      <c r="AD22" s="3" t="n">
        <f aca="false">(AB22-AC22)/(AB22+AC22)</f>
        <v>0.245961580735845</v>
      </c>
      <c r="AE22" s="3" t="n">
        <f aca="false">(AA22+AA21)/2</f>
        <v>24.875</v>
      </c>
      <c r="AF22" s="3" t="n">
        <f aca="false">AD22-AD21</f>
        <v>-0.0100313359748284</v>
      </c>
      <c r="AG22" s="0" t="n">
        <v>25</v>
      </c>
      <c r="AH22" s="0" t="n">
        <v>871198.966666667</v>
      </c>
      <c r="AI22" s="0" t="n">
        <v>516246.266666667</v>
      </c>
      <c r="AJ22" s="3" t="n">
        <f aca="false">(AH22-AI22)/(AH22+AI22)</f>
        <v>0.25583186382588</v>
      </c>
      <c r="AK22" s="3" t="n">
        <f aca="false">(AG22+AG21)/2</f>
        <v>24.875</v>
      </c>
      <c r="AL22" s="3" t="n">
        <f aca="false">AJ22-AJ21</f>
        <v>-0.00912411505476229</v>
      </c>
    </row>
    <row r="23" customFormat="false" ht="13.8" hidden="false" customHeight="false" outlineLevel="0" collapsed="false">
      <c r="A23" s="0" t="n">
        <v>26.25</v>
      </c>
      <c r="B23" s="0" t="n">
        <v>1023397</v>
      </c>
      <c r="C23" s="0" t="n">
        <v>796983.1</v>
      </c>
      <c r="D23" s="3" t="n">
        <f aca="false">(B23-C23)/(B23+C23)</f>
        <v>0.124377266044602</v>
      </c>
      <c r="E23" s="3" t="n">
        <f aca="false">(A23+A22)/2</f>
        <v>26.125</v>
      </c>
      <c r="F23" s="3" t="n">
        <f aca="false">D23-D22</f>
        <v>-0.0128749580753136</v>
      </c>
      <c r="G23" s="0" t="n">
        <v>26.25</v>
      </c>
      <c r="H23" s="0" t="n">
        <v>1258079.66666667</v>
      </c>
      <c r="I23" s="0" t="n">
        <v>978803.933333333</v>
      </c>
      <c r="J23" s="3" t="n">
        <f aca="false">(H23-I23)/(H23+I23)</f>
        <v>0.124850364736607</v>
      </c>
      <c r="K23" s="3" t="n">
        <f aca="false">(G23+G22)/2</f>
        <v>26.125</v>
      </c>
      <c r="L23" s="3" t="n">
        <f aca="false">J23-J22</f>
        <v>-0.00847993317157389</v>
      </c>
      <c r="M23" s="4"/>
      <c r="N23" s="0" t="n">
        <v>25.75</v>
      </c>
      <c r="O23" s="0" t="n">
        <v>785056.133333333</v>
      </c>
      <c r="P23" s="0" t="n">
        <v>550602.3</v>
      </c>
      <c r="Q23" s="3" t="n">
        <f aca="false">(O23-P23)/(O23+P23)</f>
        <v>0.175534273944738</v>
      </c>
      <c r="R23" s="3" t="n">
        <f aca="false">(N23+N22)/2</f>
        <v>25.625</v>
      </c>
      <c r="S23" s="3" t="n">
        <f aca="false">Q23-Q22</f>
        <v>-0.00953022643372972</v>
      </c>
      <c r="T23" s="0" t="n">
        <v>25.75</v>
      </c>
      <c r="U23" s="0" t="n">
        <v>717210.666666667</v>
      </c>
      <c r="V23" s="0" t="n">
        <v>434996.033333333</v>
      </c>
      <c r="W23" s="3" t="n">
        <f aca="false">(U23-V23)/(U23+V23)</f>
        <v>0.244934032525009</v>
      </c>
      <c r="X23" s="3" t="n">
        <f aca="false">(T23+T22)/2</f>
        <v>25.625</v>
      </c>
      <c r="Y23" s="3" t="n">
        <f aca="false">W23-W22</f>
        <v>-0.00772650718604942</v>
      </c>
      <c r="AA23" s="0" t="n">
        <v>25.25</v>
      </c>
      <c r="AB23" s="0" t="n">
        <v>954318.8</v>
      </c>
      <c r="AC23" s="0" t="n">
        <v>586036.666666667</v>
      </c>
      <c r="AD23" s="3" t="n">
        <f aca="false">(AB23-AC23)/(AB23+AC23)</f>
        <v>0.239089055288191</v>
      </c>
      <c r="AE23" s="3" t="n">
        <f aca="false">(AA23+AA22)/2</f>
        <v>25.125</v>
      </c>
      <c r="AF23" s="3" t="n">
        <f aca="false">AD23-AD22</f>
        <v>-0.00687252544765443</v>
      </c>
      <c r="AG23" s="0" t="n">
        <v>25.25</v>
      </c>
      <c r="AH23" s="0" t="n">
        <v>864353.6</v>
      </c>
      <c r="AI23" s="0" t="n">
        <v>521052.133333333</v>
      </c>
      <c r="AJ23" s="3" t="n">
        <f aca="false">(AH23-AI23)/(AH23+AI23)</f>
        <v>0.247798502927133</v>
      </c>
      <c r="AK23" s="3" t="n">
        <f aca="false">(AG23+AG22)/2</f>
        <v>25.125</v>
      </c>
      <c r="AL23" s="3" t="n">
        <f aca="false">AJ23-AJ22</f>
        <v>-0.00803336089874748</v>
      </c>
    </row>
    <row r="24" customFormat="false" ht="13.8" hidden="false" customHeight="false" outlineLevel="0" collapsed="false">
      <c r="A24" s="0" t="n">
        <v>26.5</v>
      </c>
      <c r="B24" s="0" t="n">
        <v>1020655</v>
      </c>
      <c r="C24" s="0" t="n">
        <v>802351.466666667</v>
      </c>
      <c r="D24" s="3" t="n">
        <f aca="false">(B24-C24)/(B24+C24)</f>
        <v>0.119749182092863</v>
      </c>
      <c r="E24" s="3" t="n">
        <f aca="false">(A24+A23)/2</f>
        <v>26.375</v>
      </c>
      <c r="F24" s="3" t="n">
        <f aca="false">D24-D23</f>
        <v>-0.00462808395173958</v>
      </c>
      <c r="G24" s="0" t="n">
        <v>26.5</v>
      </c>
      <c r="H24" s="0" t="n">
        <v>1243838</v>
      </c>
      <c r="I24" s="0" t="n">
        <v>985097.933333333</v>
      </c>
      <c r="J24" s="3" t="n">
        <f aca="false">(H24-I24)/(H24+I24)</f>
        <v>0.116082325560486</v>
      </c>
      <c r="K24" s="3" t="n">
        <f aca="false">(G24+G23)/2</f>
        <v>26.375</v>
      </c>
      <c r="L24" s="3" t="n">
        <f aca="false">J24-J23</f>
        <v>-0.00876803917612007</v>
      </c>
      <c r="M24" s="4"/>
      <c r="N24" s="0" t="n">
        <v>26</v>
      </c>
      <c r="O24" s="0" t="n">
        <v>769253.9</v>
      </c>
      <c r="P24" s="0" t="n">
        <v>549382.133333333</v>
      </c>
      <c r="Q24" s="3" t="n">
        <f aca="false">(O24-P24)/(O24+P24)</f>
        <v>0.166741815867765</v>
      </c>
      <c r="R24" s="3" t="n">
        <f aca="false">(N24+N23)/2</f>
        <v>25.875</v>
      </c>
      <c r="S24" s="3" t="n">
        <f aca="false">Q24-Q23</f>
        <v>-0.00879245807697332</v>
      </c>
      <c r="T24" s="0" t="n">
        <v>26</v>
      </c>
      <c r="U24" s="0" t="n">
        <v>702234.466666667</v>
      </c>
      <c r="V24" s="0" t="n">
        <v>435544.3</v>
      </c>
      <c r="W24" s="3" t="n">
        <f aca="false">(U24-V24)/(U24+V24)</f>
        <v>0.234395450574267</v>
      </c>
      <c r="X24" s="3" t="n">
        <f aca="false">(T24+T23)/2</f>
        <v>25.875</v>
      </c>
      <c r="Y24" s="3" t="n">
        <f aca="false">W24-W23</f>
        <v>-0.0105385819507423</v>
      </c>
      <c r="AA24" s="0" t="n">
        <v>25.5</v>
      </c>
      <c r="AB24" s="0" t="n">
        <v>943128.966666667</v>
      </c>
      <c r="AC24" s="0" t="n">
        <v>588824</v>
      </c>
      <c r="AD24" s="3" t="n">
        <f aca="false">(AB24-AC24)/(AB24+AC24)</f>
        <v>0.231276660821767</v>
      </c>
      <c r="AE24" s="3" t="n">
        <f aca="false">(AA24+AA23)/2</f>
        <v>25.375</v>
      </c>
      <c r="AF24" s="3" t="n">
        <f aca="false">AD24-AD23</f>
        <v>-0.00781239446642351</v>
      </c>
      <c r="AG24" s="0" t="n">
        <v>25.5</v>
      </c>
      <c r="AH24" s="0" t="n">
        <v>855356.466666667</v>
      </c>
      <c r="AI24" s="0" t="n">
        <v>523480.333333333</v>
      </c>
      <c r="AJ24" s="3" t="n">
        <f aca="false">(AH24-AI24)/(AH24+AI24)</f>
        <v>0.240692831329519</v>
      </c>
      <c r="AK24" s="3" t="n">
        <f aca="false">(AG24+AG23)/2</f>
        <v>25.375</v>
      </c>
      <c r="AL24" s="3" t="n">
        <f aca="false">AJ24-AJ23</f>
        <v>-0.00710567159761413</v>
      </c>
    </row>
    <row r="25" customFormat="false" ht="13.8" hidden="false" customHeight="false" outlineLevel="0" collapsed="false">
      <c r="AA25" s="0" t="n">
        <v>25.75</v>
      </c>
      <c r="AB25" s="0" t="n">
        <v>933218.8</v>
      </c>
      <c r="AC25" s="0" t="n">
        <v>591749.033333333</v>
      </c>
      <c r="AD25" s="3" t="n">
        <f aca="false">(AB25-AC25)/(AB25+AC25)</f>
        <v>0.223919324199953</v>
      </c>
      <c r="AE25" s="3" t="n">
        <f aca="false">(AA25+AA24)/2</f>
        <v>25.625</v>
      </c>
      <c r="AF25" s="3" t="n">
        <f aca="false">AD25-AD24</f>
        <v>-0.00735733662181393</v>
      </c>
      <c r="AG25" s="0" t="n">
        <v>25.75</v>
      </c>
      <c r="AH25" s="0" t="n">
        <v>844307.133333333</v>
      </c>
      <c r="AI25" s="0" t="n">
        <v>525070.833333333</v>
      </c>
      <c r="AJ25" s="3" t="n">
        <f aca="false">(AH25-AI25)/(AH25+AI25)</f>
        <v>0.233125044926116</v>
      </c>
      <c r="AK25" s="3" t="n">
        <f aca="false">(AG25+AG24)/2</f>
        <v>25.625</v>
      </c>
      <c r="AL25" s="3" t="n">
        <f aca="false">AJ25-AJ24</f>
        <v>-0.00756778640340275</v>
      </c>
    </row>
    <row r="26" customFormat="false" ht="13.8" hidden="false" customHeight="false" outlineLevel="0" collapsed="false">
      <c r="AA26" s="0" t="n">
        <v>26</v>
      </c>
      <c r="AB26" s="0" t="n">
        <v>924347.933333333</v>
      </c>
      <c r="AC26" s="0" t="n">
        <v>597580.433333333</v>
      </c>
      <c r="AD26" s="3" t="n">
        <f aca="false">(AB26-AC26)/(AB26+AC26)</f>
        <v>0.214706228727235</v>
      </c>
      <c r="AE26" s="3" t="n">
        <f aca="false">(AA26+AA25)/2</f>
        <v>25.875</v>
      </c>
      <c r="AF26" s="3" t="n">
        <f aca="false">AD26-AD25</f>
        <v>-0.00921309547271859</v>
      </c>
      <c r="AG26" s="0" t="n">
        <v>26</v>
      </c>
      <c r="AH26" s="0" t="n">
        <v>837725.1</v>
      </c>
      <c r="AI26" s="0" t="n">
        <v>530323.833333333</v>
      </c>
      <c r="AJ26" s="3" t="n">
        <f aca="false">(AH26-AI26)/(AH26+AI26)</f>
        <v>0.224700490732934</v>
      </c>
      <c r="AK26" s="3" t="n">
        <f aca="false">(AG26+AG25)/2</f>
        <v>25.875</v>
      </c>
      <c r="AL26" s="3" t="n">
        <f aca="false">AJ26-AJ25</f>
        <v>-0.00842455419318222</v>
      </c>
    </row>
    <row r="27" customFormat="false" ht="13.8" hidden="false" customHeight="false" outlineLevel="0" collapsed="false">
      <c r="AA27" s="0" t="n">
        <v>26.25</v>
      </c>
      <c r="AB27" s="0" t="n">
        <v>917172.5</v>
      </c>
      <c r="AC27" s="0" t="n">
        <v>600616.5</v>
      </c>
      <c r="AD27" s="3" t="n">
        <f aca="false">(AB27-AC27)/(AB27+AC27)</f>
        <v>0.208563904468935</v>
      </c>
      <c r="AE27" s="3" t="n">
        <f aca="false">(AA27+AA26)/2</f>
        <v>26.125</v>
      </c>
      <c r="AF27" s="3" t="n">
        <f aca="false">AD27-AD26</f>
        <v>-0.00614232425829983</v>
      </c>
      <c r="AG27" s="0" t="n">
        <v>26.25</v>
      </c>
      <c r="AH27" s="0" t="n">
        <v>827497.266666667</v>
      </c>
      <c r="AI27" s="0" t="n">
        <v>531370.5</v>
      </c>
      <c r="AJ27" s="3" t="n">
        <f aca="false">(AH27-AI27)/(AH27+AI27)</f>
        <v>0.217921694759949</v>
      </c>
      <c r="AK27" s="3" t="n">
        <f aca="false">(AG27+AG26)/2</f>
        <v>26.125</v>
      </c>
      <c r="AL27" s="3" t="n">
        <f aca="false">AJ27-AJ26</f>
        <v>-0.00677879597298509</v>
      </c>
    </row>
    <row r="28" customFormat="false" ht="13.8" hidden="false" customHeight="false" outlineLevel="0" collapsed="false">
      <c r="AA28" s="0" t="n">
        <v>26.5</v>
      </c>
      <c r="AB28" s="0" t="n">
        <v>901212.2</v>
      </c>
      <c r="AC28" s="0" t="n">
        <v>599503.566666667</v>
      </c>
      <c r="AD28" s="3" t="n">
        <f aca="false">(AB28-AC28)/(AB28+AC28)</f>
        <v>0.20104315556268</v>
      </c>
      <c r="AE28" s="3" t="n">
        <f aca="false">(AA28+AA27)/2</f>
        <v>26.375</v>
      </c>
      <c r="AF28" s="3" t="n">
        <f aca="false">AD28-AD27</f>
        <v>-0.00752074890625462</v>
      </c>
      <c r="AG28" s="0" t="n">
        <v>26.5</v>
      </c>
      <c r="AH28" s="0" t="n">
        <v>818043.666666667</v>
      </c>
      <c r="AI28" s="0" t="n">
        <v>534087.233333333</v>
      </c>
      <c r="AJ28" s="3" t="n">
        <f aca="false">(AH28-AI28)/(AH28+AI28)</f>
        <v>0.210006614990703</v>
      </c>
      <c r="AK28" s="3" t="n">
        <f aca="false">(AG28+AG27)/2</f>
        <v>26.375</v>
      </c>
      <c r="AL28" s="3" t="n">
        <f aca="false">AJ28-AJ27</f>
        <v>-0.00791507976924521</v>
      </c>
    </row>
  </sheetData>
  <mergeCells count="9">
    <mergeCell ref="A1:L1"/>
    <mergeCell ref="N1:Y1"/>
    <mergeCell ref="AA1:AL1"/>
    <mergeCell ref="A2:F2"/>
    <mergeCell ref="G2:L2"/>
    <mergeCell ref="N2:S2"/>
    <mergeCell ref="T2:Y2"/>
    <mergeCell ref="AA2:AF2"/>
    <mergeCell ref="AG2:AL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</TotalTime>
  <Application>LibreOffice/7.0.5.2$Windows_X86_64 LibreOffice_project/64390860c6cd0aca4beafafcfd84613dd9dfb63a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5T20:48:51Z</dcterms:created>
  <dc:creator>Jonathan Machin</dc:creator>
  <dc:description/>
  <dc:language>en-GB</dc:language>
  <cp:lastModifiedBy/>
  <dcterms:modified xsi:type="dcterms:W3CDTF">2022-04-26T00:11:17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